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bcca-my.sharepoint.com/personal/jycui_student_ubc_ca/Documents/School/Teves Lab/Writing/Yeast_TBP_paper/Submission/"/>
    </mc:Choice>
  </mc:AlternateContent>
  <xr:revisionPtr revIDLastSave="3" documentId="8_{0B70E6AC-A92D-A54C-AE85-8B085DD8384B}" xr6:coauthVersionLast="47" xr6:coauthVersionMax="47" xr10:uidLastSave="{1E6C23A4-E3A1-D44C-A6B9-ACF9237452B9}"/>
  <bookViews>
    <workbookView xWindow="-38400" yWindow="-3100" windowWidth="38400" windowHeight="21100" xr2:uid="{B556BD4D-6205-5D45-82DA-2557AFAD1F98}"/>
  </bookViews>
  <sheets>
    <sheet name="coding_gene_density" sheetId="4" r:id="rId1"/>
  </sheets>
  <definedNames>
    <definedName name="_xlnm._FilterDatabase" localSheetId="0" hidden="1">coding_gene_density!$A$1:$I$2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4" l="1"/>
  <c r="E7" i="4" s="1"/>
  <c r="C5" i="4"/>
  <c r="E5" i="4" s="1"/>
  <c r="C4" i="4"/>
  <c r="E4" i="4" s="1"/>
  <c r="C136" i="4"/>
  <c r="E136" i="4" s="1"/>
  <c r="C167" i="4"/>
  <c r="E167" i="4" s="1"/>
  <c r="C162" i="4"/>
  <c r="E162" i="4" s="1"/>
  <c r="C155" i="4"/>
  <c r="E155" i="4" s="1"/>
  <c r="C154" i="4"/>
  <c r="E154" i="4" s="1"/>
  <c r="C153" i="4"/>
  <c r="E153" i="4" s="1"/>
  <c r="C192" i="4"/>
  <c r="E192" i="4" s="1"/>
  <c r="C191" i="4"/>
  <c r="E191" i="4" s="1"/>
  <c r="C25" i="4"/>
  <c r="E25" i="4" s="1"/>
  <c r="C147" i="4"/>
  <c r="E147" i="4" s="1"/>
  <c r="C90" i="4"/>
  <c r="E90" i="4" s="1"/>
  <c r="C28" i="4"/>
  <c r="E28" i="4" s="1"/>
  <c r="C27" i="4"/>
  <c r="E27" i="4" s="1"/>
  <c r="C84" i="4"/>
  <c r="E84" i="4" s="1"/>
  <c r="C63" i="4"/>
  <c r="E63" i="4" s="1"/>
  <c r="C69" i="4"/>
  <c r="E69" i="4" s="1"/>
  <c r="C83" i="4"/>
  <c r="E83" i="4" s="1"/>
  <c r="C2" i="4"/>
  <c r="E2" i="4" s="1"/>
  <c r="C3" i="4"/>
  <c r="E3" i="4" s="1"/>
  <c r="C68" i="4"/>
  <c r="E68" i="4" s="1"/>
  <c r="C64" i="4"/>
  <c r="E64" i="4" s="1"/>
  <c r="C54" i="4"/>
  <c r="E54" i="4" s="1"/>
  <c r="C119" i="4"/>
  <c r="E119" i="4" s="1"/>
  <c r="C67" i="4"/>
  <c r="E67" i="4" s="1"/>
  <c r="C130" i="4"/>
  <c r="E130" i="4" s="1"/>
  <c r="C129" i="4"/>
  <c r="E129" i="4" s="1"/>
  <c r="C128" i="4"/>
  <c r="E128" i="4" s="1"/>
  <c r="C127" i="4"/>
  <c r="E127" i="4" s="1"/>
  <c r="C20" i="4"/>
  <c r="E20" i="4" s="1"/>
  <c r="C39" i="4"/>
  <c r="E39" i="4" s="1"/>
  <c r="C57" i="4"/>
  <c r="E57" i="4" s="1"/>
  <c r="C56" i="4"/>
  <c r="E56" i="4" s="1"/>
  <c r="C59" i="4"/>
  <c r="E59" i="4" s="1"/>
  <c r="C62" i="4"/>
  <c r="E62" i="4" s="1"/>
  <c r="C61" i="4"/>
  <c r="E61" i="4" s="1"/>
  <c r="C208" i="4"/>
  <c r="E208" i="4" s="1"/>
  <c r="C209" i="4"/>
  <c r="E209" i="4" s="1"/>
  <c r="C174" i="4"/>
  <c r="E174" i="4" s="1"/>
  <c r="C173" i="4"/>
  <c r="E173" i="4" s="1"/>
  <c r="C102" i="4"/>
  <c r="E102" i="4" s="1"/>
  <c r="C101" i="4"/>
  <c r="E101" i="4" s="1"/>
  <c r="C24" i="4"/>
  <c r="E24" i="4" s="1"/>
  <c r="C206" i="4"/>
  <c r="E206" i="4" s="1"/>
  <c r="C205" i="4"/>
  <c r="E205" i="4" s="1"/>
  <c r="C204" i="4"/>
  <c r="E204" i="4" s="1"/>
  <c r="C203" i="4"/>
  <c r="E203" i="4" s="1"/>
  <c r="C202" i="4"/>
  <c r="E202" i="4" s="1"/>
  <c r="C207" i="4"/>
  <c r="E207" i="4" s="1"/>
  <c r="C6" i="4"/>
  <c r="E6" i="4" s="1"/>
  <c r="C14" i="4"/>
  <c r="E14" i="4" s="1"/>
  <c r="C12" i="4"/>
  <c r="E12" i="4" s="1"/>
  <c r="C82" i="4"/>
  <c r="E82" i="4" s="1"/>
  <c r="C79" i="4"/>
  <c r="E79" i="4" s="1"/>
  <c r="C168" i="4"/>
  <c r="E168" i="4" s="1"/>
  <c r="C157" i="4"/>
  <c r="E157" i="4" s="1"/>
  <c r="C156" i="4"/>
  <c r="E156" i="4" s="1"/>
  <c r="C36" i="4"/>
  <c r="E36" i="4" s="1"/>
  <c r="C163" i="4"/>
  <c r="E163" i="4" s="1"/>
  <c r="C178" i="4"/>
  <c r="E178" i="4" s="1"/>
  <c r="C179" i="4"/>
  <c r="E179" i="4" s="1"/>
  <c r="C86" i="4"/>
  <c r="E86" i="4" s="1"/>
  <c r="C85" i="4"/>
  <c r="E85" i="4" s="1"/>
  <c r="C96" i="4"/>
  <c r="E96" i="4" s="1"/>
  <c r="C95" i="4"/>
  <c r="E95" i="4" s="1"/>
  <c r="C122" i="4"/>
  <c r="E122" i="4" s="1"/>
  <c r="C37" i="4"/>
  <c r="E37" i="4" s="1"/>
  <c r="C98" i="4"/>
  <c r="E98" i="4" s="1"/>
  <c r="C152" i="4"/>
  <c r="E152" i="4" s="1"/>
  <c r="C146" i="4"/>
  <c r="E146" i="4" s="1"/>
  <c r="C53" i="4"/>
  <c r="E53" i="4" s="1"/>
  <c r="C48" i="4"/>
  <c r="E48" i="4" s="1"/>
  <c r="C106" i="4"/>
  <c r="E106" i="4" s="1"/>
  <c r="C161" i="4"/>
  <c r="E161" i="4" s="1"/>
  <c r="C160" i="4"/>
  <c r="E160" i="4" s="1"/>
  <c r="C164" i="4"/>
  <c r="E164" i="4" s="1"/>
  <c r="C139" i="4"/>
  <c r="E139" i="4" s="1"/>
  <c r="C77" i="4"/>
  <c r="E77" i="4" s="1"/>
  <c r="C190" i="4"/>
  <c r="E190" i="4" s="1"/>
  <c r="C189" i="4"/>
  <c r="E189" i="4" s="1"/>
  <c r="C188" i="4"/>
  <c r="E188" i="4" s="1"/>
  <c r="C187" i="4"/>
  <c r="E187" i="4" s="1"/>
  <c r="C38" i="4"/>
  <c r="E38" i="4" s="1"/>
  <c r="C195" i="4"/>
  <c r="E195" i="4" s="1"/>
  <c r="C194" i="4"/>
  <c r="E194" i="4" s="1"/>
  <c r="C193" i="4"/>
  <c r="E193" i="4" s="1"/>
  <c r="C201" i="4"/>
  <c r="E201" i="4" s="1"/>
  <c r="C200" i="4"/>
  <c r="E200" i="4" s="1"/>
  <c r="C199" i="4"/>
  <c r="E199" i="4" s="1"/>
  <c r="C198" i="4"/>
  <c r="E198" i="4" s="1"/>
  <c r="C197" i="4"/>
  <c r="E197" i="4" s="1"/>
  <c r="C196" i="4"/>
  <c r="E196" i="4" s="1"/>
  <c r="C89" i="4"/>
  <c r="E89" i="4" s="1"/>
  <c r="C120" i="4"/>
  <c r="E120" i="4" s="1"/>
  <c r="C94" i="4"/>
  <c r="E94" i="4" s="1"/>
  <c r="C113" i="4"/>
  <c r="E113" i="4" s="1"/>
  <c r="C58" i="4"/>
  <c r="E58" i="4" s="1"/>
  <c r="C112" i="4"/>
  <c r="E112" i="4" s="1"/>
  <c r="C76" i="4"/>
  <c r="E76" i="4" s="1"/>
  <c r="C15" i="4"/>
  <c r="E15" i="4" s="1"/>
  <c r="C171" i="4"/>
  <c r="E171" i="4" s="1"/>
  <c r="C170" i="4"/>
  <c r="E170" i="4" s="1"/>
  <c r="C105" i="4"/>
  <c r="E105" i="4" s="1"/>
  <c r="C99" i="4"/>
  <c r="E99" i="4" s="1"/>
  <c r="C80" i="4"/>
  <c r="E80" i="4" s="1"/>
  <c r="C125" i="4"/>
  <c r="E125" i="4" s="1"/>
  <c r="C184" i="4"/>
  <c r="E184" i="4" s="1"/>
  <c r="C134" i="4"/>
  <c r="E134" i="4" s="1"/>
  <c r="C138" i="4"/>
  <c r="E138" i="4" s="1"/>
  <c r="C150" i="4"/>
  <c r="E150" i="4" s="1"/>
  <c r="C88" i="4"/>
  <c r="E88" i="4" s="1"/>
  <c r="C87" i="4"/>
  <c r="E87" i="4" s="1"/>
  <c r="C131" i="4"/>
  <c r="E131" i="4" s="1"/>
  <c r="C142" i="4"/>
  <c r="E142" i="4" s="1"/>
  <c r="C66" i="4"/>
  <c r="E66" i="4" s="1"/>
  <c r="C181" i="4"/>
  <c r="E181" i="4" s="1"/>
  <c r="C149" i="4"/>
  <c r="E149" i="4" s="1"/>
  <c r="C135" i="4"/>
  <c r="E135" i="4" s="1"/>
  <c r="C109" i="4"/>
  <c r="E109" i="4" s="1"/>
  <c r="C140" i="4"/>
  <c r="E140" i="4" s="1"/>
  <c r="C158" i="4"/>
  <c r="E158" i="4" s="1"/>
  <c r="C16" i="4"/>
  <c r="E16" i="4" s="1"/>
  <c r="C60" i="4"/>
  <c r="E60" i="4" s="1"/>
  <c r="C75" i="4"/>
  <c r="E75" i="4" s="1"/>
  <c r="C40" i="4"/>
  <c r="E40" i="4" s="1"/>
  <c r="C124" i="4"/>
  <c r="E124" i="4" s="1"/>
  <c r="C21" i="4"/>
  <c r="E21" i="4" s="1"/>
  <c r="C8" i="4"/>
  <c r="E8" i="4" s="1"/>
  <c r="C10" i="4"/>
  <c r="E10" i="4" s="1"/>
  <c r="C133" i="4"/>
  <c r="E133" i="4" s="1"/>
  <c r="C185" i="4"/>
  <c r="E185" i="4" s="1"/>
  <c r="C22" i="4"/>
  <c r="E22" i="4" s="1"/>
  <c r="C118" i="4"/>
  <c r="E118" i="4" s="1"/>
  <c r="C117" i="4"/>
  <c r="E117" i="4" s="1"/>
  <c r="C81" i="4"/>
  <c r="E81" i="4" s="1"/>
  <c r="C52" i="4"/>
  <c r="E52" i="4" s="1"/>
  <c r="C42" i="4"/>
  <c r="E42" i="4" s="1"/>
  <c r="C180" i="4"/>
  <c r="E180" i="4" s="1"/>
  <c r="C29" i="4"/>
  <c r="E29" i="4" s="1"/>
  <c r="C159" i="4"/>
  <c r="E159" i="4" s="1"/>
  <c r="C51" i="4"/>
  <c r="E51" i="4" s="1"/>
  <c r="C186" i="4"/>
  <c r="E186" i="4" s="1"/>
  <c r="C110" i="4"/>
  <c r="E110" i="4" s="1"/>
  <c r="C32" i="4"/>
  <c r="E32" i="4" s="1"/>
  <c r="C70" i="4"/>
  <c r="E70" i="4" s="1"/>
  <c r="C177" i="4"/>
  <c r="E177" i="4" s="1"/>
  <c r="C115" i="4"/>
  <c r="E115" i="4" s="1"/>
  <c r="C151" i="4"/>
  <c r="E151" i="4" s="1"/>
  <c r="C26" i="4"/>
  <c r="E26" i="4" s="1"/>
  <c r="C18" i="4"/>
  <c r="E18" i="4" s="1"/>
  <c r="C97" i="4"/>
  <c r="E97" i="4" s="1"/>
  <c r="C137" i="4"/>
  <c r="E137" i="4" s="1"/>
  <c r="C91" i="4"/>
  <c r="E91" i="4" s="1"/>
  <c r="C172" i="4"/>
  <c r="E172" i="4" s="1"/>
  <c r="C44" i="4"/>
  <c r="E44" i="4" s="1"/>
  <c r="C43" i="4"/>
  <c r="E43" i="4" s="1"/>
  <c r="C78" i="4"/>
  <c r="E78" i="4" s="1"/>
  <c r="C169" i="4"/>
  <c r="E169" i="4" s="1"/>
  <c r="C46" i="4"/>
  <c r="E46" i="4" s="1"/>
  <c r="C166" i="4"/>
  <c r="E166" i="4" s="1"/>
  <c r="C165" i="4"/>
  <c r="E165" i="4" s="1"/>
  <c r="C13" i="4"/>
  <c r="E13" i="4" s="1"/>
  <c r="C92" i="4"/>
  <c r="E92" i="4" s="1"/>
  <c r="C114" i="4"/>
  <c r="E114" i="4" s="1"/>
  <c r="C116" i="4"/>
  <c r="E116" i="4" s="1"/>
  <c r="C141" i="4"/>
  <c r="E141" i="4" s="1"/>
  <c r="C103" i="4"/>
  <c r="E103" i="4" s="1"/>
  <c r="C123" i="4"/>
  <c r="E123" i="4" s="1"/>
  <c r="C19" i="4"/>
  <c r="E19" i="4" s="1"/>
  <c r="C17" i="4"/>
  <c r="E17" i="4" s="1"/>
  <c r="C9" i="4"/>
  <c r="E9" i="4" s="1"/>
  <c r="C11" i="4"/>
  <c r="E11" i="4" s="1"/>
  <c r="C41" i="4"/>
  <c r="E41" i="4" s="1"/>
  <c r="C111" i="4"/>
  <c r="E111" i="4" s="1"/>
  <c r="C104" i="4"/>
  <c r="E104" i="4" s="1"/>
  <c r="C143" i="4"/>
  <c r="E143" i="4" s="1"/>
  <c r="C71" i="4"/>
  <c r="E71" i="4" s="1"/>
  <c r="C183" i="4"/>
  <c r="E183" i="4" s="1"/>
  <c r="C182" i="4"/>
  <c r="E182" i="4" s="1"/>
  <c r="C100" i="4"/>
  <c r="E100" i="4" s="1"/>
  <c r="C148" i="4"/>
  <c r="E148" i="4" s="1"/>
  <c r="C34" i="4"/>
  <c r="E34" i="4" s="1"/>
  <c r="C33" i="4"/>
  <c r="E33" i="4" s="1"/>
  <c r="C144" i="4"/>
  <c r="E144" i="4" s="1"/>
  <c r="C108" i="4"/>
  <c r="E108" i="4" s="1"/>
  <c r="C107" i="4"/>
  <c r="E107" i="4" s="1"/>
  <c r="C126" i="4"/>
  <c r="E126" i="4" s="1"/>
  <c r="C49" i="4"/>
  <c r="E49" i="4" s="1"/>
  <c r="C45" i="4"/>
  <c r="E45" i="4" s="1"/>
  <c r="C121" i="4"/>
  <c r="E121" i="4" s="1"/>
  <c r="C50" i="4"/>
  <c r="E50" i="4" s="1"/>
  <c r="C93" i="4"/>
  <c r="E93" i="4" s="1"/>
  <c r="C23" i="4"/>
  <c r="E23" i="4" s="1"/>
  <c r="C31" i="4"/>
  <c r="E31" i="4" s="1"/>
  <c r="C65" i="4"/>
  <c r="E65" i="4" s="1"/>
  <c r="C55" i="4"/>
  <c r="E55" i="4" s="1"/>
  <c r="C30" i="4"/>
  <c r="E30" i="4" s="1"/>
  <c r="C145" i="4"/>
  <c r="E145" i="4" s="1"/>
  <c r="C73" i="4"/>
  <c r="E73" i="4" s="1"/>
  <c r="C72" i="4"/>
  <c r="E72" i="4" s="1"/>
  <c r="C176" i="4"/>
  <c r="E176" i="4" s="1"/>
  <c r="C175" i="4"/>
  <c r="E175" i="4" s="1"/>
  <c r="C132" i="4"/>
  <c r="E132" i="4" s="1"/>
  <c r="C47" i="4"/>
  <c r="E47" i="4" s="1"/>
  <c r="C74" i="4"/>
  <c r="E74" i="4" s="1"/>
  <c r="C35" i="4"/>
  <c r="E35" i="4" s="1"/>
</calcChain>
</file>

<file path=xl/sharedStrings.xml><?xml version="1.0" encoding="utf-8"?>
<sst xmlns="http://schemas.openxmlformats.org/spreadsheetml/2006/main" count="634" uniqueCount="561">
  <si>
    <t>protein name</t>
  </si>
  <si>
    <t>protein length</t>
  </si>
  <si>
    <t>OS name</t>
  </si>
  <si>
    <t>IUPRED_SCORE_count</t>
  </si>
  <si>
    <t>A0A553P4E0</t>
  </si>
  <si>
    <t xml:space="preserve">Tigriopus californicus </t>
  </si>
  <si>
    <t>A0A091T2U2</t>
  </si>
  <si>
    <t xml:space="preserve">Nestor notabilis </t>
  </si>
  <si>
    <t>A0A091RMY0</t>
  </si>
  <si>
    <t xml:space="preserve">Mesitornis unicolor </t>
  </si>
  <si>
    <t>A0A099YYZ1</t>
  </si>
  <si>
    <t xml:space="preserve">Tinamus guttatus </t>
  </si>
  <si>
    <t>A0A087QLE6</t>
  </si>
  <si>
    <t xml:space="preserve">Aptenodytes forsteri </t>
  </si>
  <si>
    <t>A0A1Y1KDP7</t>
  </si>
  <si>
    <t xml:space="preserve">Photinus pyralis </t>
  </si>
  <si>
    <t>A0A4D5SAB7</t>
  </si>
  <si>
    <t xml:space="preserve">Ixodes scapularis </t>
  </si>
  <si>
    <t>A0A0W0DMR9</t>
  </si>
  <si>
    <t xml:space="preserve">Candida glabrata </t>
  </si>
  <si>
    <t>A0A5P2UDG8</t>
  </si>
  <si>
    <t xml:space="preserve">Kluyveromyces lactis </t>
  </si>
  <si>
    <t>G8ZPJ8</t>
  </si>
  <si>
    <t xml:space="preserve">Torulaspora delbrueckii (strain ATCC 10662 / CBS 1146 / NBRC 0425 / NCYC 2629 / NRRL Y-866) </t>
  </si>
  <si>
    <t>A0A202GBC3</t>
  </si>
  <si>
    <t xml:space="preserve">Clavispora lusitaniae </t>
  </si>
  <si>
    <t>A0A7H9AZH0</t>
  </si>
  <si>
    <t xml:space="preserve">Zygotorulaspora mrakii </t>
  </si>
  <si>
    <t>A0A2H1A1Q9</t>
  </si>
  <si>
    <t xml:space="preserve">Candida auris </t>
  </si>
  <si>
    <t>K0KF94</t>
  </si>
  <si>
    <t xml:space="preserve">Wickerhamomyces ciferrii (strain ATCC 14091 / BCRC 22168 / CBS 111 / JCM 3599 / NBRC 0793 / NRRL Y-1031 F-60-10) </t>
  </si>
  <si>
    <t>A0A7G3ZGQ3</t>
  </si>
  <si>
    <t xml:space="preserve">Torulaspora globosa </t>
  </si>
  <si>
    <t>C5E0Q7</t>
  </si>
  <si>
    <t xml:space="preserve">Zygosaccharomyces rouxii (strain ATCC 2623 / CBS 732 / NBRC 1130 / NCYC 568 / NRRL Y-229) </t>
  </si>
  <si>
    <t>A0A1Q3AJS7</t>
  </si>
  <si>
    <t xml:space="preserve">Zygosaccharomyces rouxii </t>
  </si>
  <si>
    <t>A0A0L8RLS5</t>
  </si>
  <si>
    <t xml:space="preserve">Saccharomyces eubayanus </t>
  </si>
  <si>
    <t>A0A8B8UQL6</t>
  </si>
  <si>
    <t xml:space="preserve">Saccharomyces paradoxus </t>
  </si>
  <si>
    <t>A0A1E3QRX5</t>
  </si>
  <si>
    <t xml:space="preserve">Babjeviella inositovora NRRL Y-12698 </t>
  </si>
  <si>
    <t>W6MXL7</t>
  </si>
  <si>
    <t xml:space="preserve">Kuraishia capsulata CBS 1993 </t>
  </si>
  <si>
    <t>A0A642UWA8</t>
  </si>
  <si>
    <t xml:space="preserve">Diutina rugosa </t>
  </si>
  <si>
    <t>A0A1E4SPA0</t>
  </si>
  <si>
    <t xml:space="preserve">Suhomyces tanzawaensis NRRL Y-17324 </t>
  </si>
  <si>
    <t>A5DUM6</t>
  </si>
  <si>
    <t xml:space="preserve">Lodderomyces elongisporus (strain ATCC 11503 / CBS 2605 / JCM 1781 / NBRC 1676 / NRRL YB-4239) </t>
  </si>
  <si>
    <t>G0V654</t>
  </si>
  <si>
    <t xml:space="preserve">Naumovozyma castellii (strain ATCC 76901 / BCRC 22586 / CBS 4309 / NBRC 1992 / NRRL Y-12630) </t>
  </si>
  <si>
    <t>A0A1E4RHX6</t>
  </si>
  <si>
    <t xml:space="preserve">Hyphopichia burtonii NRRL Y-1933 </t>
  </si>
  <si>
    <t>A0A6M2D092</t>
  </si>
  <si>
    <t xml:space="preserve">Rhipicephalus microplus </t>
  </si>
  <si>
    <t>A0A8H2VHQ5</t>
  </si>
  <si>
    <t xml:space="preserve">Kazachstania barnettii </t>
  </si>
  <si>
    <t>G8BEB4</t>
  </si>
  <si>
    <t xml:space="preserve">Candida parapsilosis (strain CDC 317 / ATCC MYA-4646) </t>
  </si>
  <si>
    <t>A0A8D1DPU2</t>
  </si>
  <si>
    <t xml:space="preserve">Sus scrofa </t>
  </si>
  <si>
    <t>E5SPU1</t>
  </si>
  <si>
    <t xml:space="preserve">Trichinella spiralis </t>
  </si>
  <si>
    <t>A0A8H7ZDW9</t>
  </si>
  <si>
    <t xml:space="preserve">Candida metapsilosis </t>
  </si>
  <si>
    <t>A0A5E8BRS1</t>
  </si>
  <si>
    <t xml:space="preserve">Saprochaete ingens </t>
  </si>
  <si>
    <t>N6UQE0</t>
  </si>
  <si>
    <t xml:space="preserve">Dendroctonus ponderosae </t>
  </si>
  <si>
    <t>A0A376B8J2</t>
  </si>
  <si>
    <t xml:space="preserve">Saccharomycodes ludwigii </t>
  </si>
  <si>
    <t>O17488</t>
  </si>
  <si>
    <t xml:space="preserve">Artemia franciscana </t>
  </si>
  <si>
    <t>A0A2J7R903</t>
  </si>
  <si>
    <t xml:space="preserve">Cryptotermes secundus </t>
  </si>
  <si>
    <t>A0A8C9WG48</t>
  </si>
  <si>
    <t xml:space="preserve">Scleropages formosus </t>
  </si>
  <si>
    <t>A0A8C8GLV3</t>
  </si>
  <si>
    <t xml:space="preserve">Oncorhynchus tshawytscha </t>
  </si>
  <si>
    <t>A0A673YC17</t>
  </si>
  <si>
    <t xml:space="preserve">Salmo trutta </t>
  </si>
  <si>
    <t>A0A8C7L7J7</t>
  </si>
  <si>
    <t xml:space="preserve">Oncorhynchus kisutch </t>
  </si>
  <si>
    <t>A0A8C7U4M1</t>
  </si>
  <si>
    <t xml:space="preserve">Oncorhynchus mykiss </t>
  </si>
  <si>
    <t>R0JUH0</t>
  </si>
  <si>
    <t xml:space="preserve">Anas platyrhynchos </t>
  </si>
  <si>
    <t>A0A674D1K4</t>
  </si>
  <si>
    <t>A0A8C4A934</t>
  </si>
  <si>
    <t xml:space="preserve">Denticeps clupeoides </t>
  </si>
  <si>
    <t>A0A8C7SR80</t>
  </si>
  <si>
    <t>W5NEJ8</t>
  </si>
  <si>
    <t xml:space="preserve">Lepisosteus oculatus </t>
  </si>
  <si>
    <t>A0A673FF21</t>
  </si>
  <si>
    <t xml:space="preserve">Sinocyclocheilus rhinocerous </t>
  </si>
  <si>
    <t>A0A2J8IL88</t>
  </si>
  <si>
    <t xml:space="preserve">Pan troglodytes </t>
  </si>
  <si>
    <t>Q32MN6</t>
  </si>
  <si>
    <t xml:space="preserve">Homo sapiens </t>
  </si>
  <si>
    <t>A0A2J8SA17</t>
  </si>
  <si>
    <t xml:space="preserve">Pongo abelii </t>
  </si>
  <si>
    <t>A0A833YFY5</t>
  </si>
  <si>
    <t xml:space="preserve">Phyllostomus discolor </t>
  </si>
  <si>
    <t>A0A672STM3</t>
  </si>
  <si>
    <t xml:space="preserve">Sinocyclocheilus grahami </t>
  </si>
  <si>
    <t>A0A3B3ZAR1</t>
  </si>
  <si>
    <t xml:space="preserve">Periophthalmus magnuspinnatus </t>
  </si>
  <si>
    <t>A0A8B9QUQ8</t>
  </si>
  <si>
    <t>A0A8C9TEX8</t>
  </si>
  <si>
    <t>A0A8D0XXY8</t>
  </si>
  <si>
    <t>A0A4W3GFB2</t>
  </si>
  <si>
    <t xml:space="preserve">Callorhinchus milii </t>
  </si>
  <si>
    <t>Q5I004</t>
  </si>
  <si>
    <t xml:space="preserve">Xenopus laevis </t>
  </si>
  <si>
    <t>I3KK68</t>
  </si>
  <si>
    <t xml:space="preserve">Oreochromis niloticus </t>
  </si>
  <si>
    <t>Q28GG8</t>
  </si>
  <si>
    <t xml:space="preserve">Xenopus tropicalis </t>
  </si>
  <si>
    <t>P27633</t>
  </si>
  <si>
    <t>B7ZUB8</t>
  </si>
  <si>
    <t>A0A8C8CCY4</t>
  </si>
  <si>
    <t>J9JN27</t>
  </si>
  <si>
    <t xml:space="preserve">Acyrthosiphon pisum </t>
  </si>
  <si>
    <t>A0A6P7XH94</t>
  </si>
  <si>
    <t xml:space="preserve">Microcaecilia unicolor </t>
  </si>
  <si>
    <t>A0A6I8SGD9</t>
  </si>
  <si>
    <t>A0A673YC07</t>
  </si>
  <si>
    <t>A0A060W904</t>
  </si>
  <si>
    <t>C0HA61</t>
  </si>
  <si>
    <t xml:space="preserve">Salmo salar </t>
  </si>
  <si>
    <t>A0A8C7TT64</t>
  </si>
  <si>
    <t>A0A669DT63</t>
  </si>
  <si>
    <t>A0A8C4RQI2</t>
  </si>
  <si>
    <t xml:space="preserve">Erpetoichthys calabaricus </t>
  </si>
  <si>
    <t>A0A8C8C8F0</t>
  </si>
  <si>
    <t>A0A7N4PX42</t>
  </si>
  <si>
    <t xml:space="preserve">Sarcophilus harrisii </t>
  </si>
  <si>
    <t>A0A6J1WEC2</t>
  </si>
  <si>
    <t xml:space="preserve">Galleria mellonella </t>
  </si>
  <si>
    <t>A0A6I9KLX7</t>
  </si>
  <si>
    <t xml:space="preserve">Chrysochloris asiatica </t>
  </si>
  <si>
    <t>A0A226ENQ3</t>
  </si>
  <si>
    <t xml:space="preserve">Folsomia candida </t>
  </si>
  <si>
    <t>A0A8C7U124</t>
  </si>
  <si>
    <t>A0A3B3X556</t>
  </si>
  <si>
    <t xml:space="preserve">Poecilia mexicana </t>
  </si>
  <si>
    <t>A0A6J1U9X6</t>
  </si>
  <si>
    <t xml:space="preserve">Notechis scutatus </t>
  </si>
  <si>
    <t>A0A3P9NZC2</t>
  </si>
  <si>
    <t xml:space="preserve">Poecilia reticulata </t>
  </si>
  <si>
    <t>A0A674D0Y8</t>
  </si>
  <si>
    <t>A0A5N3VYD2</t>
  </si>
  <si>
    <t xml:space="preserve">Muntiacus reevesi </t>
  </si>
  <si>
    <t>A0A3Q2CSS3</t>
  </si>
  <si>
    <t xml:space="preserve">Cyprinodon variegatus </t>
  </si>
  <si>
    <t>A0A667ZY36</t>
  </si>
  <si>
    <t xml:space="preserve">Myripristis murdjan </t>
  </si>
  <si>
    <t>A0A673YBV9</t>
  </si>
  <si>
    <t>M4AKH3</t>
  </si>
  <si>
    <t xml:space="preserve">Xiphophorus maculatus </t>
  </si>
  <si>
    <t>A0A3B5LVT8</t>
  </si>
  <si>
    <t xml:space="preserve">Xiphophorus couchianus </t>
  </si>
  <si>
    <t>E2BLK6</t>
  </si>
  <si>
    <t xml:space="preserve">Harpegnathos saltator </t>
  </si>
  <si>
    <t>A0A7J8GTQ6</t>
  </si>
  <si>
    <t xml:space="preserve">Molossus molossus </t>
  </si>
  <si>
    <t>E2AA44</t>
  </si>
  <si>
    <t xml:space="preserve">Camponotus floridanus </t>
  </si>
  <si>
    <t>A0A668AR58</t>
  </si>
  <si>
    <t>A0A6J1PFM8</t>
  </si>
  <si>
    <t xml:space="preserve">Temnothorax curvispinosus </t>
  </si>
  <si>
    <t>A0A6J1RZQ9</t>
  </si>
  <si>
    <t xml:space="preserve">Frankliniella occidentalis </t>
  </si>
  <si>
    <t>A0A833YGP6</t>
  </si>
  <si>
    <t>A0A7J7EGZ6</t>
  </si>
  <si>
    <t xml:space="preserve">Diceros bicornis minor </t>
  </si>
  <si>
    <t>F4WWH0</t>
  </si>
  <si>
    <t xml:space="preserve">Acromyrmex echinatior </t>
  </si>
  <si>
    <t>E9IBP8</t>
  </si>
  <si>
    <t xml:space="preserve">Solenopsis invicta </t>
  </si>
  <si>
    <t>A0A158NKN4</t>
  </si>
  <si>
    <t xml:space="preserve">Atta cephalotes </t>
  </si>
  <si>
    <t>A0A026WTY6</t>
  </si>
  <si>
    <t xml:space="preserve">Ooceraea biroi </t>
  </si>
  <si>
    <t>P53361</t>
  </si>
  <si>
    <t xml:space="preserve">Spodoptera frugiperda </t>
  </si>
  <si>
    <t>O45211</t>
  </si>
  <si>
    <t xml:space="preserve">Bombyx mori </t>
  </si>
  <si>
    <t>A0A2H1VE61</t>
  </si>
  <si>
    <t>A0A3Q2X0W4</t>
  </si>
  <si>
    <t xml:space="preserve">Haplochromis burtoni </t>
  </si>
  <si>
    <t>A0A7J7RD89</t>
  </si>
  <si>
    <t xml:space="preserve">Pipistrellus kuhlii </t>
  </si>
  <si>
    <t>A0A669F7U6</t>
  </si>
  <si>
    <t>A0A668U1E8</t>
  </si>
  <si>
    <t xml:space="preserve">Oreochromis aureus </t>
  </si>
  <si>
    <t>A0A7E5VXG6</t>
  </si>
  <si>
    <t xml:space="preserve">Trichoplusia ni </t>
  </si>
  <si>
    <t>A0A3P9BY75</t>
  </si>
  <si>
    <t xml:space="preserve">Maylandia zebra </t>
  </si>
  <si>
    <t>A0A6J2JTA8</t>
  </si>
  <si>
    <t xml:space="preserve">Bombyx mandarina </t>
  </si>
  <si>
    <t>F6U214</t>
  </si>
  <si>
    <t xml:space="preserve">Ornithorhynchus anatinus </t>
  </si>
  <si>
    <t>D2HRT3</t>
  </si>
  <si>
    <t xml:space="preserve">Ailuropoda melanoleuca </t>
  </si>
  <si>
    <t>A0A2J8SA31</t>
  </si>
  <si>
    <t>G3WT83</t>
  </si>
  <si>
    <t>A0A8D1SBU0</t>
  </si>
  <si>
    <t>A0A6I9WDI0</t>
  </si>
  <si>
    <t xml:space="preserve">Pogonomyrmex barbatus </t>
  </si>
  <si>
    <t>A0A6P5J048</t>
  </si>
  <si>
    <t xml:space="preserve">Phascolarctos cinereus </t>
  </si>
  <si>
    <t>A0A3Q2QIV5</t>
  </si>
  <si>
    <t xml:space="preserve">Fundulus heteroclitus </t>
  </si>
  <si>
    <t>A0A1E1VXH2</t>
  </si>
  <si>
    <t xml:space="preserve">Pectinophora gossypiella </t>
  </si>
  <si>
    <t>F7CFV3</t>
  </si>
  <si>
    <t xml:space="preserve">Monodelphis domestica </t>
  </si>
  <si>
    <t>A0A261A1N3</t>
  </si>
  <si>
    <t xml:space="preserve">Caenorhabditis remanei </t>
  </si>
  <si>
    <t>A0A0B5KXM8</t>
  </si>
  <si>
    <t xml:space="preserve">Bicyclus anynana </t>
  </si>
  <si>
    <t>A0A340WEI7</t>
  </si>
  <si>
    <t xml:space="preserve">Lipotes vexillifer </t>
  </si>
  <si>
    <t>A0A194R872</t>
  </si>
  <si>
    <t xml:space="preserve">Papilio machaon </t>
  </si>
  <si>
    <t>A0A834PEH3</t>
  </si>
  <si>
    <t xml:space="preserve">Vespula pensylvanica </t>
  </si>
  <si>
    <t>A0A834KWU4</t>
  </si>
  <si>
    <t xml:space="preserve">Vespula vulgaris </t>
  </si>
  <si>
    <t>A0A1B0DB59</t>
  </si>
  <si>
    <t xml:space="preserve">Phlebotomus papatasi </t>
  </si>
  <si>
    <t>A0A5E4PV72</t>
  </si>
  <si>
    <t xml:space="preserve">Leptidea sinapis </t>
  </si>
  <si>
    <t>A0A1W4X1I1</t>
  </si>
  <si>
    <t xml:space="preserve">Agrilus planipennis </t>
  </si>
  <si>
    <t>L8HST9</t>
  </si>
  <si>
    <t xml:space="preserve">Bos mutus </t>
  </si>
  <si>
    <t>A0A5P1MU22</t>
  </si>
  <si>
    <t xml:space="preserve">Frieseomelitta varia </t>
  </si>
  <si>
    <t>A0A0L7R7A5</t>
  </si>
  <si>
    <t xml:space="preserve">Habropoda laboriosa </t>
  </si>
  <si>
    <t>A0A2J8IL81</t>
  </si>
  <si>
    <t>A0A6J2YV17</t>
  </si>
  <si>
    <t xml:space="preserve">Sitophilus oryzae </t>
  </si>
  <si>
    <t>G3SXE3</t>
  </si>
  <si>
    <t xml:space="preserve">Loxodonta africana </t>
  </si>
  <si>
    <t>A0A154PDU4</t>
  </si>
  <si>
    <t xml:space="preserve">Dufourea novaeangliae </t>
  </si>
  <si>
    <t>A0A3Q1JBR5</t>
  </si>
  <si>
    <t xml:space="preserve">Anabas testudineus </t>
  </si>
  <si>
    <t>A0A8D1CGS9</t>
  </si>
  <si>
    <t>A0A3L7I6V8</t>
  </si>
  <si>
    <t xml:space="preserve">Cricetulus griseus </t>
  </si>
  <si>
    <t>W5P509</t>
  </si>
  <si>
    <t xml:space="preserve">Ovis aries </t>
  </si>
  <si>
    <t>A0A087Y9X7</t>
  </si>
  <si>
    <t xml:space="preserve">Poecilia formosa </t>
  </si>
  <si>
    <t>G9KSN1</t>
  </si>
  <si>
    <t xml:space="preserve">Mustela putorius furo </t>
  </si>
  <si>
    <t>G3HNU0</t>
  </si>
  <si>
    <t>A0A8C5K5K2</t>
  </si>
  <si>
    <t xml:space="preserve">Jaculus jaculus </t>
  </si>
  <si>
    <t>A0A6J2YSN5</t>
  </si>
  <si>
    <t>P29037</t>
  </si>
  <si>
    <t xml:space="preserve">Mus musculus </t>
  </si>
  <si>
    <t>B4DPC1</t>
  </si>
  <si>
    <t>L5MDZ4</t>
  </si>
  <si>
    <t xml:space="preserve">Myotis davidii </t>
  </si>
  <si>
    <t>A0A6P3FF94</t>
  </si>
  <si>
    <t xml:space="preserve">Octodon degus </t>
  </si>
  <si>
    <t>A0A4X2LNK6</t>
  </si>
  <si>
    <t xml:space="preserve">Vombatus ursinus </t>
  </si>
  <si>
    <t>A0A7J8KHZ5</t>
  </si>
  <si>
    <t xml:space="preserve">Rousettus aegyptiacus </t>
  </si>
  <si>
    <t>A0A2K6BI32</t>
  </si>
  <si>
    <t xml:space="preserve">Macaca nemestrina </t>
  </si>
  <si>
    <t>A0A6P7FA26</t>
  </si>
  <si>
    <t xml:space="preserve">Diabrotica virgifera virgifera </t>
  </si>
  <si>
    <t>A0A6B0S4V8</t>
  </si>
  <si>
    <t>A0A6J0AVA7</t>
  </si>
  <si>
    <t xml:space="preserve">Vicugna pacos </t>
  </si>
  <si>
    <t>A0A341BD94</t>
  </si>
  <si>
    <t xml:space="preserve">Neophocaena asiaeorientalis asiaeorientalis </t>
  </si>
  <si>
    <t>A0A8C8TLH2</t>
  </si>
  <si>
    <t xml:space="preserve">Peromyscus maniculatus bairdii </t>
  </si>
  <si>
    <t>A0A8B6YNR1</t>
  </si>
  <si>
    <t xml:space="preserve">Camelus ferus </t>
  </si>
  <si>
    <t>P53360</t>
  </si>
  <si>
    <t xml:space="preserve">Mesocricetus auratus </t>
  </si>
  <si>
    <t>A0A6J2DTH3</t>
  </si>
  <si>
    <t xml:space="preserve">Zalophus californianus </t>
  </si>
  <si>
    <t>A0A6P8Z1E5</t>
  </si>
  <si>
    <t xml:space="preserve">Thrips palmi </t>
  </si>
  <si>
    <t>A0A6P3HW61</t>
  </si>
  <si>
    <t xml:space="preserve">Bison bison bison </t>
  </si>
  <si>
    <t>A0A1S3GT66</t>
  </si>
  <si>
    <t xml:space="preserve">Dipodomys ordii </t>
  </si>
  <si>
    <t>Q66HB1</t>
  </si>
  <si>
    <t xml:space="preserve">Rattus norvegicus </t>
  </si>
  <si>
    <t>A0A5N4DWB6</t>
  </si>
  <si>
    <t xml:space="preserve">Camelus dromedarius </t>
  </si>
  <si>
    <t>A0A6P5NRK1</t>
  </si>
  <si>
    <t xml:space="preserve">Mus caroli </t>
  </si>
  <si>
    <t>A0A4W2EP80</t>
  </si>
  <si>
    <t xml:space="preserve">Bos indicus x Bos taurus </t>
  </si>
  <si>
    <t>A0A1U7U0A2</t>
  </si>
  <si>
    <t xml:space="preserve">Carlito syrichta </t>
  </si>
  <si>
    <t>A0A3Q7NLV5</t>
  </si>
  <si>
    <t xml:space="preserve">Callorhinus ursinus </t>
  </si>
  <si>
    <t>A0A7J8GTK6</t>
  </si>
  <si>
    <t>A0A2U3ZU18</t>
  </si>
  <si>
    <t xml:space="preserve">Odobenus rosmarus divergens </t>
  </si>
  <si>
    <t>G1PQC9</t>
  </si>
  <si>
    <t xml:space="preserve">Myotis lucifugus </t>
  </si>
  <si>
    <t>J3JVZ2</t>
  </si>
  <si>
    <t>A0A7N6BXY3</t>
  </si>
  <si>
    <t>Q2HJ52</t>
  </si>
  <si>
    <t xml:space="preserve">Bos taurus </t>
  </si>
  <si>
    <t>A0A8B8YZ06</t>
  </si>
  <si>
    <t xml:space="preserve">Balaenoptera musculus </t>
  </si>
  <si>
    <t>A0A8C2VEY8</t>
  </si>
  <si>
    <t xml:space="preserve">Chinchilla lanigera </t>
  </si>
  <si>
    <t>A0A452DVV8</t>
  </si>
  <si>
    <t xml:space="preserve">Capra hircus </t>
  </si>
  <si>
    <t>A0A2K5N137</t>
  </si>
  <si>
    <t xml:space="preserve">Cercocebus atys </t>
  </si>
  <si>
    <t>A0A2R9AGK8</t>
  </si>
  <si>
    <t xml:space="preserve">Pan paniscus </t>
  </si>
  <si>
    <t>A0A2I3HI05</t>
  </si>
  <si>
    <t xml:space="preserve">Nomascus leucogenys </t>
  </si>
  <si>
    <t>A0A2I2YCI2</t>
  </si>
  <si>
    <t xml:space="preserve">Gorilla gorilla gorilla </t>
  </si>
  <si>
    <t>A0A6J3PRE8</t>
  </si>
  <si>
    <t xml:space="preserve">Tursiops truncatus </t>
  </si>
  <si>
    <t>A0A2Y9MJD8</t>
  </si>
  <si>
    <t xml:space="preserve">Delphinapterus leucas </t>
  </si>
  <si>
    <t>A0A2K5XKB2</t>
  </si>
  <si>
    <t xml:space="preserve">Mandrillus leucophaeus </t>
  </si>
  <si>
    <t>A0A8C7A7C0</t>
  </si>
  <si>
    <t xml:space="preserve">Neovison vison </t>
  </si>
  <si>
    <t>A0A2Y9D6R2</t>
  </si>
  <si>
    <t xml:space="preserve">Trichechus manatus latirostris </t>
  </si>
  <si>
    <t>A0A834UVC5</t>
  </si>
  <si>
    <t xml:space="preserve">Marmota monax </t>
  </si>
  <si>
    <t>A0A8B7SS03</t>
  </si>
  <si>
    <t xml:space="preserve">Hipposideros armiger </t>
  </si>
  <si>
    <t>A0A2K5F030</t>
  </si>
  <si>
    <t xml:space="preserve">Aotus nancymaae </t>
  </si>
  <si>
    <t>A0A8C5Z5F4</t>
  </si>
  <si>
    <t xml:space="preserve">Marmota marmota marmota </t>
  </si>
  <si>
    <t>A0A8D2GH21</t>
  </si>
  <si>
    <t xml:space="preserve">Theropithecus gelada </t>
  </si>
  <si>
    <t>A0A091DLE9</t>
  </si>
  <si>
    <t xml:space="preserve">Fukomys damarensis </t>
  </si>
  <si>
    <t>A0A0U1VMQ6</t>
  </si>
  <si>
    <t xml:space="preserve">Felis catus </t>
  </si>
  <si>
    <t>A0A286Y1K6</t>
  </si>
  <si>
    <t xml:space="preserve">Cavia porcellus </t>
  </si>
  <si>
    <t>A0A7M7TFK3</t>
  </si>
  <si>
    <t xml:space="preserve">Apis mellifera </t>
  </si>
  <si>
    <t>A0A7J7RD33</t>
  </si>
  <si>
    <t>A0A7J7WYE6</t>
  </si>
  <si>
    <t xml:space="preserve">Myotis myotis </t>
  </si>
  <si>
    <t>A0A6P9DCZ9</t>
  </si>
  <si>
    <t xml:space="preserve">Pantherophis guttatus </t>
  </si>
  <si>
    <t>A0A090LBJ3</t>
  </si>
  <si>
    <t xml:space="preserve">Strongyloides ratti </t>
  </si>
  <si>
    <t>A0A7R8UGE5</t>
  </si>
  <si>
    <t xml:space="preserve">Hermetia illucens </t>
  </si>
  <si>
    <t>A8X861</t>
  </si>
  <si>
    <t xml:space="preserve">Caenorhabditis briggsae </t>
  </si>
  <si>
    <t>E3N6Q2</t>
  </si>
  <si>
    <t>P32085</t>
  </si>
  <si>
    <t xml:space="preserve">Caenorhabditis elegans </t>
  </si>
  <si>
    <t>A0A4E9F3E8</t>
  </si>
  <si>
    <t xml:space="preserve">Brugia malayi </t>
  </si>
  <si>
    <t>A0A1P6C5Y1</t>
  </si>
  <si>
    <t>A0A1I7VM66</t>
  </si>
  <si>
    <t xml:space="preserve">Loa loa </t>
  </si>
  <si>
    <t>taxon</t>
  </si>
  <si>
    <t>assembly_length</t>
  </si>
  <si>
    <t>num_protein_coding_genes</t>
  </si>
  <si>
    <t>Tigriopus californicus</t>
  </si>
  <si>
    <t>Nestor notabilis</t>
  </si>
  <si>
    <t>Mesitornis unicolor</t>
  </si>
  <si>
    <t>Tinamus guttatus</t>
  </si>
  <si>
    <t>Aptenodytes forsteri</t>
  </si>
  <si>
    <t>Photinus pyralis</t>
  </si>
  <si>
    <t>Ixodes scapularis</t>
  </si>
  <si>
    <t>Candida glabrata</t>
  </si>
  <si>
    <t>Kluyveromyces lactis</t>
  </si>
  <si>
    <t>Torulaspora delbrueckii</t>
  </si>
  <si>
    <t>Clavispora lusitaniae</t>
  </si>
  <si>
    <t>Zygotorulaspora mrakii</t>
  </si>
  <si>
    <t>Candida auris</t>
  </si>
  <si>
    <t>Wickerhamomyces ciferrii</t>
  </si>
  <si>
    <t>Zygosaccharomyces rouxii</t>
  </si>
  <si>
    <t>Torulaspora globosa</t>
  </si>
  <si>
    <t>Saccharomyces eubayanus</t>
  </si>
  <si>
    <t>Saccharomyces paradoxus</t>
  </si>
  <si>
    <t>Babjeviella inositovora NRRL Y-12698</t>
  </si>
  <si>
    <t>Kuraishia capsulata CBS 1993</t>
  </si>
  <si>
    <t>Diutina rugosa</t>
  </si>
  <si>
    <t>Suhomyces tanzawaensis NRRL Y-17324</t>
  </si>
  <si>
    <t>Lodderomyces elongisporus</t>
  </si>
  <si>
    <t>Naumovozyma castellii</t>
  </si>
  <si>
    <t>Hyphopichia burtonii NRRL Y-1933</t>
  </si>
  <si>
    <t>Rhipicephalus microplus</t>
  </si>
  <si>
    <t>Kazachstania barnettii</t>
  </si>
  <si>
    <t>Candida parapsilosis</t>
  </si>
  <si>
    <t>Trichinella spiralis</t>
  </si>
  <si>
    <t>Sus scrofa</t>
  </si>
  <si>
    <t>Candida metapsilosis</t>
  </si>
  <si>
    <t>Saprochaete ingens</t>
  </si>
  <si>
    <t>Dendroctonus ponderosae</t>
  </si>
  <si>
    <t>Saccharomycodes ludwigii</t>
  </si>
  <si>
    <t>Cryptotermes secundus</t>
  </si>
  <si>
    <t>Scleropages formosus</t>
  </si>
  <si>
    <t>Salmo trutta</t>
  </si>
  <si>
    <t>Oncorhynchus tshawytscha</t>
  </si>
  <si>
    <t>Oncorhynchus kisutch</t>
  </si>
  <si>
    <t>Oncorhynchus mykiss</t>
  </si>
  <si>
    <t>Anas platyrhynchos</t>
  </si>
  <si>
    <t>Denticeps clupeoides</t>
  </si>
  <si>
    <t>Lepisosteus oculatus</t>
  </si>
  <si>
    <t>Phyllostomus discolor</t>
  </si>
  <si>
    <t>Sinocyclocheilus rhinocerous</t>
  </si>
  <si>
    <t>Sinocyclocheilus grahami</t>
  </si>
  <si>
    <t>Pan troglodytes</t>
  </si>
  <si>
    <t>Homo sapiens</t>
  </si>
  <si>
    <t>Pongo abelii</t>
  </si>
  <si>
    <t>Periophthalmus magnuspinnatus</t>
  </si>
  <si>
    <t>Callorhinchus milii</t>
  </si>
  <si>
    <t>Xenopus laevis</t>
  </si>
  <si>
    <t>Oreochromis niloticus</t>
  </si>
  <si>
    <t>Xenopus tropicalis</t>
  </si>
  <si>
    <t>Microcaecilia unicolor</t>
  </si>
  <si>
    <t>Acyrthosiphon pisum</t>
  </si>
  <si>
    <t>Salmo salar</t>
  </si>
  <si>
    <t>Galleria mellonella</t>
  </si>
  <si>
    <t>Erpetoichthys calabaricus</t>
  </si>
  <si>
    <t>Sarcophilus harrisii</t>
  </si>
  <si>
    <t>Poecilia mexicana</t>
  </si>
  <si>
    <t>Folsomia candida</t>
  </si>
  <si>
    <t>Notechis scutatus</t>
  </si>
  <si>
    <t>Chrysochloris asiatica</t>
  </si>
  <si>
    <t>Poecilia reticulata</t>
  </si>
  <si>
    <t>Muntiacus reevesi</t>
  </si>
  <si>
    <t>Cyprinodon variegatus</t>
  </si>
  <si>
    <t>Myripristis murdjan</t>
  </si>
  <si>
    <t>Xiphophorus couchianus</t>
  </si>
  <si>
    <t>Molossus molossus</t>
  </si>
  <si>
    <t>Xiphophorus maculatus</t>
  </si>
  <si>
    <t>Harpegnathos saltator</t>
  </si>
  <si>
    <t>Acromyrmex echinatior</t>
  </si>
  <si>
    <t>Diceros bicornis minor</t>
  </si>
  <si>
    <t>Camponotus floridanus</t>
  </si>
  <si>
    <t>Temnothorax curvispinosus</t>
  </si>
  <si>
    <t>Frankliniella occidentalis</t>
  </si>
  <si>
    <t>Atta cephalotes</t>
  </si>
  <si>
    <t>Solenopsis invicta</t>
  </si>
  <si>
    <t>Ooceraea biroi</t>
  </si>
  <si>
    <t>Haplochromis burtoni</t>
  </si>
  <si>
    <t>Oreochromis aureus</t>
  </si>
  <si>
    <t>Pipistrellus kuhlii</t>
  </si>
  <si>
    <t>Spodoptera frugiperda</t>
  </si>
  <si>
    <t>Maylandia zebra</t>
  </si>
  <si>
    <t>Bombyx mandarina</t>
  </si>
  <si>
    <t>Trichoplusia ni</t>
  </si>
  <si>
    <t>Pogonomyrmex barbatus</t>
  </si>
  <si>
    <t>Monodelphis domestica</t>
  </si>
  <si>
    <t>Pectinophora gossypiella</t>
  </si>
  <si>
    <t>Ornithorhynchus anatinus</t>
  </si>
  <si>
    <t>Phascolarctos cinereus</t>
  </si>
  <si>
    <t>Fundulus heteroclitus</t>
  </si>
  <si>
    <t>Ailuropoda melanoleuca</t>
  </si>
  <si>
    <t>Bicyclus anynana</t>
  </si>
  <si>
    <t>Caenorhabditis remanei</t>
  </si>
  <si>
    <t>Lipotes vexillifer</t>
  </si>
  <si>
    <t>Papilio machaon</t>
  </si>
  <si>
    <t>Vespula pensylvanica</t>
  </si>
  <si>
    <t>Phlebotomus papatasi</t>
  </si>
  <si>
    <t>Vespula vulgaris</t>
  </si>
  <si>
    <t>Leptidea sinapis</t>
  </si>
  <si>
    <t>Agrilus planipennis</t>
  </si>
  <si>
    <t>Bos mutus</t>
  </si>
  <si>
    <t>Frieseomelitta varia</t>
  </si>
  <si>
    <t>Habropoda laboriosa</t>
  </si>
  <si>
    <t>Sitophilus oryzae</t>
  </si>
  <si>
    <t>Loxodonta africana</t>
  </si>
  <si>
    <t>Ovis aries</t>
  </si>
  <si>
    <t>Cricetulus griseus</t>
  </si>
  <si>
    <t>Mustela putorius furo</t>
  </si>
  <si>
    <t>Poecilia formosa</t>
  </si>
  <si>
    <t>Dufourea novaeangliae</t>
  </si>
  <si>
    <t>Anabas testudineus</t>
  </si>
  <si>
    <t>Jaculus jaculus</t>
  </si>
  <si>
    <t>Rousettus aegyptiacus</t>
  </si>
  <si>
    <t>Diabrotica virgifera virgifera</t>
  </si>
  <si>
    <t>Octodon degus</t>
  </si>
  <si>
    <t>Vombatus ursinus</t>
  </si>
  <si>
    <t>Macaca nemestrina</t>
  </si>
  <si>
    <t>Myotis davidii</t>
  </si>
  <si>
    <t>Camelus ferus</t>
  </si>
  <si>
    <t>Peromyscus maniculatus bairdii</t>
  </si>
  <si>
    <t>Vicugna pacos</t>
  </si>
  <si>
    <t>Neophocaena asiaeorientalis asiaeorientalis</t>
  </si>
  <si>
    <t>Thrips palmi</t>
  </si>
  <si>
    <t>Dipodomys ordii</t>
  </si>
  <si>
    <t>Bison bison bison</t>
  </si>
  <si>
    <t>Odobenus rosmarus divergens</t>
  </si>
  <si>
    <t>Bos indicus x Bos taurus</t>
  </si>
  <si>
    <t>Mus caroli</t>
  </si>
  <si>
    <t>Callorhinus ursinus</t>
  </si>
  <si>
    <t>Zalophus californianus</t>
  </si>
  <si>
    <t>Rattus norvegicus</t>
  </si>
  <si>
    <t>Camelus dromedarius</t>
  </si>
  <si>
    <t>Carlito syrichta</t>
  </si>
  <si>
    <t>Myotis lucifugus</t>
  </si>
  <si>
    <t>Capra hircus</t>
  </si>
  <si>
    <t>Delphinapterus leucas</t>
  </si>
  <si>
    <t>Tursiops truncatus</t>
  </si>
  <si>
    <t>Mandrillus leucophaeus</t>
  </si>
  <si>
    <t>Pan paniscus</t>
  </si>
  <si>
    <t>Gorilla gorilla gorilla</t>
  </si>
  <si>
    <t>Cercocebus atys</t>
  </si>
  <si>
    <t>Balaenoptera musculus</t>
  </si>
  <si>
    <t>Chinchilla lanigera</t>
  </si>
  <si>
    <t>Nomascus leucogenys</t>
  </si>
  <si>
    <t>Hipposideros armiger</t>
  </si>
  <si>
    <t>Aotus nancymaae</t>
  </si>
  <si>
    <t>Marmota monax</t>
  </si>
  <si>
    <t>Trichechus manatus latirostris</t>
  </si>
  <si>
    <t>Neovison vison</t>
  </si>
  <si>
    <t>Theropithecus gelada</t>
  </si>
  <si>
    <t>Apis mellifera</t>
  </si>
  <si>
    <t>Felis catus</t>
  </si>
  <si>
    <t>Marmota marmota marmota</t>
  </si>
  <si>
    <t>Cavia porcellus</t>
  </si>
  <si>
    <t>Fukomys damarensis</t>
  </si>
  <si>
    <t>Myotis myotis</t>
  </si>
  <si>
    <t>Pantherophis guttatus</t>
  </si>
  <si>
    <t>Strongyloides ratti</t>
  </si>
  <si>
    <t>Hermetia illucens</t>
  </si>
  <si>
    <t>Caenorhabditis briggsae</t>
  </si>
  <si>
    <t>Brugia malayi</t>
  </si>
  <si>
    <t>Loa loa</t>
  </si>
  <si>
    <t>Artemia franciscana</t>
  </si>
  <si>
    <t>Bombyx mori</t>
  </si>
  <si>
    <t>Mus musculus</t>
  </si>
  <si>
    <t>Mesocricetus auratus</t>
  </si>
  <si>
    <t>Bos taurus</t>
  </si>
  <si>
    <t>Caenorhabditis elegans</t>
  </si>
  <si>
    <t>109 genes with gene density</t>
  </si>
  <si>
    <t>genome_Mb</t>
  </si>
  <si>
    <t>gene_per_M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36FE4-B18F-D74D-9011-E8BA3EF1EC17}">
  <dimension ref="A1:I256"/>
  <sheetViews>
    <sheetView tabSelected="1" workbookViewId="0">
      <selection activeCell="D1" sqref="D1"/>
    </sheetView>
  </sheetViews>
  <sheetFormatPr baseColWidth="10" defaultRowHeight="16" x14ac:dyDescent="0.2"/>
  <cols>
    <col min="1" max="1" width="25.33203125" customWidth="1"/>
    <col min="2" max="3" width="10.6640625" customWidth="1"/>
    <col min="8" max="8" width="41.5" customWidth="1"/>
  </cols>
  <sheetData>
    <row r="1" spans="1:9" x14ac:dyDescent="0.2">
      <c r="A1" t="s">
        <v>384</v>
      </c>
      <c r="B1" t="s">
        <v>385</v>
      </c>
      <c r="C1" t="s">
        <v>559</v>
      </c>
      <c r="D1" t="s">
        <v>386</v>
      </c>
      <c r="E1" t="s">
        <v>560</v>
      </c>
      <c r="F1" t="s">
        <v>0</v>
      </c>
      <c r="G1" t="s">
        <v>1</v>
      </c>
      <c r="H1" t="s">
        <v>2</v>
      </c>
      <c r="I1" t="s">
        <v>3</v>
      </c>
    </row>
    <row r="2" spans="1:9" x14ac:dyDescent="0.2">
      <c r="A2" t="s">
        <v>402</v>
      </c>
      <c r="B2">
        <v>9281121</v>
      </c>
      <c r="C2">
        <f t="shared" ref="C2:C65" si="0">B2/1000000</f>
        <v>9.2811210000000006</v>
      </c>
      <c r="D2">
        <v>4941</v>
      </c>
      <c r="E2">
        <f>D2/C2</f>
        <v>532.37103578328515</v>
      </c>
      <c r="F2" t="s">
        <v>32</v>
      </c>
      <c r="G2">
        <v>239</v>
      </c>
      <c r="H2" t="s">
        <v>33</v>
      </c>
      <c r="I2">
        <v>41</v>
      </c>
    </row>
    <row r="3" spans="1:9" x14ac:dyDescent="0.2">
      <c r="A3" t="s">
        <v>396</v>
      </c>
      <c r="B3">
        <v>9220678</v>
      </c>
      <c r="C3">
        <f t="shared" si="0"/>
        <v>9.2206779999999995</v>
      </c>
      <c r="D3">
        <v>4978</v>
      </c>
      <c r="E3">
        <f t="shared" ref="E3:E66" si="1">D3/C3</f>
        <v>539.87353207649153</v>
      </c>
      <c r="F3" t="s">
        <v>22</v>
      </c>
      <c r="G3">
        <v>235</v>
      </c>
      <c r="H3" t="s">
        <v>23</v>
      </c>
      <c r="I3">
        <v>45</v>
      </c>
    </row>
    <row r="4" spans="1:9" x14ac:dyDescent="0.2">
      <c r="A4" t="s">
        <v>401</v>
      </c>
      <c r="B4">
        <v>9764635</v>
      </c>
      <c r="C4">
        <f t="shared" si="0"/>
        <v>9.7646350000000002</v>
      </c>
      <c r="D4">
        <v>4991</v>
      </c>
      <c r="E4">
        <f t="shared" si="1"/>
        <v>511.13021633681137</v>
      </c>
      <c r="F4" t="s">
        <v>36</v>
      </c>
      <c r="G4">
        <v>239</v>
      </c>
      <c r="H4" t="s">
        <v>37</v>
      </c>
      <c r="I4">
        <v>50</v>
      </c>
    </row>
    <row r="5" spans="1:9" x14ac:dyDescent="0.2">
      <c r="A5" t="s">
        <v>401</v>
      </c>
      <c r="B5">
        <v>9764635</v>
      </c>
      <c r="C5">
        <f t="shared" si="0"/>
        <v>9.7646350000000002</v>
      </c>
      <c r="D5">
        <v>4991</v>
      </c>
      <c r="E5">
        <f t="shared" si="1"/>
        <v>511.13021633681137</v>
      </c>
      <c r="F5" t="s">
        <v>34</v>
      </c>
      <c r="G5">
        <v>239</v>
      </c>
      <c r="H5" t="s">
        <v>35</v>
      </c>
      <c r="I5">
        <v>45</v>
      </c>
    </row>
    <row r="6" spans="1:9" x14ac:dyDescent="0.2">
      <c r="A6" t="s">
        <v>420</v>
      </c>
      <c r="B6">
        <v>12500424</v>
      </c>
      <c r="C6">
        <f t="shared" si="0"/>
        <v>12.500424000000001</v>
      </c>
      <c r="D6">
        <v>5038</v>
      </c>
      <c r="E6">
        <f t="shared" si="1"/>
        <v>403.02632934690854</v>
      </c>
      <c r="F6" t="s">
        <v>72</v>
      </c>
      <c r="G6">
        <v>268</v>
      </c>
      <c r="H6" t="s">
        <v>73</v>
      </c>
      <c r="I6">
        <v>85</v>
      </c>
    </row>
    <row r="7" spans="1:9" x14ac:dyDescent="0.2">
      <c r="A7" t="s">
        <v>398</v>
      </c>
      <c r="B7">
        <v>10412516</v>
      </c>
      <c r="C7">
        <f t="shared" si="0"/>
        <v>10.412516</v>
      </c>
      <c r="D7">
        <v>5038</v>
      </c>
      <c r="E7">
        <f t="shared" si="1"/>
        <v>483.84079313779688</v>
      </c>
      <c r="F7" t="s">
        <v>26</v>
      </c>
      <c r="G7">
        <v>237</v>
      </c>
      <c r="H7" t="s">
        <v>27</v>
      </c>
      <c r="I7">
        <v>37</v>
      </c>
    </row>
    <row r="8" spans="1:9" x14ac:dyDescent="0.2">
      <c r="A8" t="s">
        <v>395</v>
      </c>
      <c r="B8">
        <v>10689156</v>
      </c>
      <c r="C8">
        <f t="shared" si="0"/>
        <v>10.689156000000001</v>
      </c>
      <c r="D8">
        <v>5084</v>
      </c>
      <c r="E8">
        <f t="shared" si="1"/>
        <v>475.62221002294285</v>
      </c>
      <c r="F8" t="s">
        <v>20</v>
      </c>
      <c r="G8">
        <v>233</v>
      </c>
      <c r="H8" t="s">
        <v>21</v>
      </c>
      <c r="I8">
        <v>46</v>
      </c>
    </row>
    <row r="9" spans="1:9" x14ac:dyDescent="0.2">
      <c r="A9" t="s">
        <v>394</v>
      </c>
      <c r="B9">
        <v>12726212</v>
      </c>
      <c r="C9">
        <f t="shared" si="0"/>
        <v>12.726212</v>
      </c>
      <c r="D9">
        <v>5258</v>
      </c>
      <c r="E9">
        <f t="shared" si="1"/>
        <v>413.16300561392501</v>
      </c>
      <c r="F9" t="s">
        <v>18</v>
      </c>
      <c r="G9">
        <v>233</v>
      </c>
      <c r="H9" t="s">
        <v>19</v>
      </c>
      <c r="I9">
        <v>50</v>
      </c>
    </row>
    <row r="10" spans="1:9" x14ac:dyDescent="0.2">
      <c r="A10" t="s">
        <v>413</v>
      </c>
      <c r="B10">
        <v>12616033</v>
      </c>
      <c r="C10">
        <f t="shared" si="0"/>
        <v>12.616033</v>
      </c>
      <c r="D10">
        <v>5267</v>
      </c>
      <c r="E10">
        <f t="shared" si="1"/>
        <v>417.48464037784305</v>
      </c>
      <c r="F10" t="s">
        <v>58</v>
      </c>
      <c r="G10">
        <v>258</v>
      </c>
      <c r="H10" t="s">
        <v>59</v>
      </c>
      <c r="I10">
        <v>78</v>
      </c>
    </row>
    <row r="11" spans="1:9" x14ac:dyDescent="0.2">
      <c r="A11" t="s">
        <v>399</v>
      </c>
      <c r="B11">
        <v>12249773</v>
      </c>
      <c r="C11">
        <f t="shared" si="0"/>
        <v>12.249772999999999</v>
      </c>
      <c r="D11">
        <v>5342</v>
      </c>
      <c r="E11">
        <f t="shared" si="1"/>
        <v>436.08971366244913</v>
      </c>
      <c r="F11" t="s">
        <v>28</v>
      </c>
      <c r="G11">
        <v>238</v>
      </c>
      <c r="H11" t="s">
        <v>29</v>
      </c>
      <c r="I11">
        <v>38</v>
      </c>
    </row>
    <row r="12" spans="1:9" x14ac:dyDescent="0.2">
      <c r="A12" t="s">
        <v>403</v>
      </c>
      <c r="B12">
        <v>11670174</v>
      </c>
      <c r="C12">
        <f t="shared" si="0"/>
        <v>11.670173999999999</v>
      </c>
      <c r="D12">
        <v>5379</v>
      </c>
      <c r="E12">
        <f t="shared" si="1"/>
        <v>460.91857756362504</v>
      </c>
      <c r="F12" t="s">
        <v>38</v>
      </c>
      <c r="G12">
        <v>240</v>
      </c>
      <c r="H12" t="s">
        <v>39</v>
      </c>
      <c r="I12">
        <v>45</v>
      </c>
    </row>
    <row r="13" spans="1:9" x14ac:dyDescent="0.2">
      <c r="A13" t="s">
        <v>397</v>
      </c>
      <c r="B13">
        <v>12128633</v>
      </c>
      <c r="C13">
        <f t="shared" si="0"/>
        <v>12.128633000000001</v>
      </c>
      <c r="D13">
        <v>5501</v>
      </c>
      <c r="E13">
        <f t="shared" si="1"/>
        <v>453.55482353205014</v>
      </c>
      <c r="F13" t="s">
        <v>24</v>
      </c>
      <c r="G13">
        <v>237</v>
      </c>
      <c r="H13" t="s">
        <v>25</v>
      </c>
      <c r="I13">
        <v>27</v>
      </c>
    </row>
    <row r="14" spans="1:9" x14ac:dyDescent="0.2">
      <c r="A14" t="s">
        <v>404</v>
      </c>
      <c r="B14">
        <v>12021328</v>
      </c>
      <c r="C14">
        <f t="shared" si="0"/>
        <v>12.021328</v>
      </c>
      <c r="D14">
        <v>5538</v>
      </c>
      <c r="E14">
        <f t="shared" si="1"/>
        <v>460.68121591890679</v>
      </c>
      <c r="F14" t="s">
        <v>40</v>
      </c>
      <c r="G14">
        <v>240</v>
      </c>
      <c r="H14" t="s">
        <v>41</v>
      </c>
      <c r="I14">
        <v>47</v>
      </c>
    </row>
    <row r="15" spans="1:9" x14ac:dyDescent="0.2">
      <c r="A15" t="s">
        <v>410</v>
      </c>
      <c r="B15">
        <v>11219539</v>
      </c>
      <c r="C15">
        <f t="shared" si="0"/>
        <v>11.219538999999999</v>
      </c>
      <c r="D15">
        <v>5597</v>
      </c>
      <c r="E15">
        <f t="shared" si="1"/>
        <v>498.86185163222842</v>
      </c>
      <c r="F15" t="s">
        <v>52</v>
      </c>
      <c r="G15">
        <v>252</v>
      </c>
      <c r="H15" t="s">
        <v>53</v>
      </c>
      <c r="I15">
        <v>70</v>
      </c>
    </row>
    <row r="16" spans="1:9" x14ac:dyDescent="0.2">
      <c r="A16" t="s">
        <v>409</v>
      </c>
      <c r="B16">
        <v>16086460</v>
      </c>
      <c r="C16">
        <f t="shared" si="0"/>
        <v>16.086459999999999</v>
      </c>
      <c r="D16">
        <v>5630</v>
      </c>
      <c r="E16">
        <f t="shared" si="1"/>
        <v>349.98377517489865</v>
      </c>
      <c r="F16" t="s">
        <v>50</v>
      </c>
      <c r="G16">
        <v>248</v>
      </c>
      <c r="H16" t="s">
        <v>51</v>
      </c>
      <c r="I16">
        <v>38</v>
      </c>
    </row>
    <row r="17" spans="1:9" x14ac:dyDescent="0.2">
      <c r="A17" t="s">
        <v>417</v>
      </c>
      <c r="B17">
        <v>13093275</v>
      </c>
      <c r="C17">
        <f t="shared" si="0"/>
        <v>13.093275</v>
      </c>
      <c r="D17">
        <v>5741</v>
      </c>
      <c r="E17">
        <f t="shared" si="1"/>
        <v>438.46936690782098</v>
      </c>
      <c r="F17" t="s">
        <v>66</v>
      </c>
      <c r="G17">
        <v>262</v>
      </c>
      <c r="H17" t="s">
        <v>67</v>
      </c>
      <c r="I17">
        <v>59</v>
      </c>
    </row>
    <row r="18" spans="1:9" x14ac:dyDescent="0.2">
      <c r="A18" t="s">
        <v>407</v>
      </c>
      <c r="B18">
        <v>13445959</v>
      </c>
      <c r="C18">
        <f t="shared" si="0"/>
        <v>13.445959</v>
      </c>
      <c r="D18">
        <v>5815</v>
      </c>
      <c r="E18">
        <f t="shared" si="1"/>
        <v>432.47194194181316</v>
      </c>
      <c r="F18" t="s">
        <v>46</v>
      </c>
      <c r="G18">
        <v>247</v>
      </c>
      <c r="H18" t="s">
        <v>47</v>
      </c>
      <c r="I18">
        <v>53</v>
      </c>
    </row>
    <row r="19" spans="1:9" x14ac:dyDescent="0.2">
      <c r="A19" t="s">
        <v>414</v>
      </c>
      <c r="B19">
        <v>12998393</v>
      </c>
      <c r="C19">
        <f t="shared" si="0"/>
        <v>12.998393</v>
      </c>
      <c r="D19">
        <v>5827</v>
      </c>
      <c r="E19">
        <f t="shared" si="1"/>
        <v>448.2861842998592</v>
      </c>
      <c r="F19" t="s">
        <v>60</v>
      </c>
      <c r="G19">
        <v>259</v>
      </c>
      <c r="H19" t="s">
        <v>61</v>
      </c>
      <c r="I19">
        <v>57</v>
      </c>
    </row>
    <row r="20" spans="1:9" x14ac:dyDescent="0.2">
      <c r="A20" t="s">
        <v>408</v>
      </c>
      <c r="B20">
        <v>13136204</v>
      </c>
      <c r="C20">
        <f t="shared" si="0"/>
        <v>13.136203999999999</v>
      </c>
      <c r="D20">
        <v>5884</v>
      </c>
      <c r="E20">
        <f t="shared" si="1"/>
        <v>447.92239828187809</v>
      </c>
      <c r="F20" t="s">
        <v>48</v>
      </c>
      <c r="G20">
        <v>247</v>
      </c>
      <c r="H20" t="s">
        <v>49</v>
      </c>
      <c r="I20">
        <v>51</v>
      </c>
    </row>
    <row r="21" spans="1:9" x14ac:dyDescent="0.2">
      <c r="A21" t="s">
        <v>406</v>
      </c>
      <c r="B21">
        <v>11371246</v>
      </c>
      <c r="C21">
        <f t="shared" si="0"/>
        <v>11.371245999999999</v>
      </c>
      <c r="D21">
        <v>5988</v>
      </c>
      <c r="E21">
        <f t="shared" si="1"/>
        <v>526.59136914283624</v>
      </c>
      <c r="F21" t="s">
        <v>44</v>
      </c>
      <c r="G21">
        <v>246</v>
      </c>
      <c r="H21" t="s">
        <v>45</v>
      </c>
      <c r="I21">
        <v>39</v>
      </c>
    </row>
    <row r="22" spans="1:9" x14ac:dyDescent="0.2">
      <c r="A22" t="s">
        <v>411</v>
      </c>
      <c r="B22">
        <v>12403110</v>
      </c>
      <c r="C22">
        <f t="shared" si="0"/>
        <v>12.40311</v>
      </c>
      <c r="D22">
        <v>5995</v>
      </c>
      <c r="E22">
        <f t="shared" si="1"/>
        <v>483.34651551102911</v>
      </c>
      <c r="F22" t="s">
        <v>54</v>
      </c>
      <c r="G22">
        <v>253</v>
      </c>
      <c r="H22" t="s">
        <v>55</v>
      </c>
      <c r="I22">
        <v>73</v>
      </c>
    </row>
    <row r="23" spans="1:9" x14ac:dyDescent="0.2">
      <c r="A23" t="s">
        <v>405</v>
      </c>
      <c r="B23">
        <v>15221050</v>
      </c>
      <c r="C23">
        <f t="shared" si="0"/>
        <v>15.22105</v>
      </c>
      <c r="D23">
        <v>6397</v>
      </c>
      <c r="E23">
        <f t="shared" si="1"/>
        <v>420.27324001957817</v>
      </c>
      <c r="F23" t="s">
        <v>42</v>
      </c>
      <c r="G23">
        <v>241</v>
      </c>
      <c r="H23" t="s">
        <v>43</v>
      </c>
      <c r="I23">
        <v>48</v>
      </c>
    </row>
    <row r="24" spans="1:9" x14ac:dyDescent="0.2">
      <c r="A24" t="s">
        <v>418</v>
      </c>
      <c r="B24">
        <v>21189208</v>
      </c>
      <c r="C24">
        <f t="shared" si="0"/>
        <v>21.189208000000001</v>
      </c>
      <c r="D24">
        <v>6499</v>
      </c>
      <c r="E24">
        <f t="shared" si="1"/>
        <v>306.71273791828366</v>
      </c>
      <c r="F24" t="s">
        <v>68</v>
      </c>
      <c r="G24">
        <v>263</v>
      </c>
      <c r="H24" t="s">
        <v>69</v>
      </c>
      <c r="I24">
        <v>78</v>
      </c>
    </row>
    <row r="25" spans="1:9" x14ac:dyDescent="0.2">
      <c r="A25" t="s">
        <v>400</v>
      </c>
      <c r="B25">
        <v>15901152</v>
      </c>
      <c r="C25">
        <f t="shared" si="0"/>
        <v>15.901152</v>
      </c>
      <c r="D25">
        <v>6702</v>
      </c>
      <c r="E25">
        <f t="shared" si="1"/>
        <v>421.47889662333898</v>
      </c>
      <c r="F25" t="s">
        <v>30</v>
      </c>
      <c r="G25">
        <v>238</v>
      </c>
      <c r="H25" t="s">
        <v>31</v>
      </c>
      <c r="I25">
        <v>43</v>
      </c>
    </row>
    <row r="26" spans="1:9" x14ac:dyDescent="0.2">
      <c r="A26" t="s">
        <v>499</v>
      </c>
      <c r="B26">
        <v>279505983</v>
      </c>
      <c r="C26">
        <f t="shared" si="0"/>
        <v>279.50598300000001</v>
      </c>
      <c r="D26">
        <v>9844</v>
      </c>
      <c r="E26">
        <f t="shared" si="1"/>
        <v>35.219281871329386</v>
      </c>
      <c r="F26" t="s">
        <v>251</v>
      </c>
      <c r="G26">
        <v>315</v>
      </c>
      <c r="H26" t="s">
        <v>252</v>
      </c>
      <c r="I26">
        <v>133</v>
      </c>
    </row>
    <row r="27" spans="1:9" x14ac:dyDescent="0.2">
      <c r="A27" t="s">
        <v>485</v>
      </c>
      <c r="B27">
        <v>179370016</v>
      </c>
      <c r="C27">
        <f t="shared" si="0"/>
        <v>179.37001599999999</v>
      </c>
      <c r="D27">
        <v>9937</v>
      </c>
      <c r="E27">
        <f t="shared" si="1"/>
        <v>55.399448701615775</v>
      </c>
      <c r="F27" t="s">
        <v>230</v>
      </c>
      <c r="G27">
        <v>310</v>
      </c>
      <c r="H27" t="s">
        <v>231</v>
      </c>
      <c r="I27">
        <v>133</v>
      </c>
    </row>
    <row r="28" spans="1:9" x14ac:dyDescent="0.2">
      <c r="A28" t="s">
        <v>487</v>
      </c>
      <c r="B28">
        <v>188185082</v>
      </c>
      <c r="C28">
        <f t="shared" si="0"/>
        <v>188.18508199999999</v>
      </c>
      <c r="D28">
        <v>9997</v>
      </c>
      <c r="E28">
        <f t="shared" si="1"/>
        <v>53.123233222068052</v>
      </c>
      <c r="F28" t="s">
        <v>232</v>
      </c>
      <c r="G28">
        <v>310</v>
      </c>
      <c r="H28" t="s">
        <v>233</v>
      </c>
      <c r="I28">
        <v>132</v>
      </c>
    </row>
    <row r="29" spans="1:9" x14ac:dyDescent="0.2">
      <c r="A29" t="s">
        <v>492</v>
      </c>
      <c r="B29">
        <v>296954667</v>
      </c>
      <c r="C29">
        <f t="shared" si="0"/>
        <v>296.95466699999997</v>
      </c>
      <c r="D29">
        <v>10069</v>
      </c>
      <c r="E29">
        <f t="shared" si="1"/>
        <v>33.907532424806107</v>
      </c>
      <c r="F29" t="s">
        <v>244</v>
      </c>
      <c r="G29">
        <v>313</v>
      </c>
      <c r="H29" t="s">
        <v>245</v>
      </c>
      <c r="I29">
        <v>131</v>
      </c>
    </row>
    <row r="30" spans="1:9" x14ac:dyDescent="0.2">
      <c r="A30" t="s">
        <v>540</v>
      </c>
      <c r="B30">
        <v>225234541</v>
      </c>
      <c r="C30">
        <f t="shared" si="0"/>
        <v>225.23454100000001</v>
      </c>
      <c r="D30">
        <v>10246</v>
      </c>
      <c r="E30">
        <f t="shared" si="1"/>
        <v>45.490358425975167</v>
      </c>
      <c r="F30" t="s">
        <v>363</v>
      </c>
      <c r="G30">
        <v>321</v>
      </c>
      <c r="H30" t="s">
        <v>364</v>
      </c>
      <c r="I30">
        <v>142</v>
      </c>
    </row>
    <row r="31" spans="1:9" x14ac:dyDescent="0.2">
      <c r="A31" t="s">
        <v>464</v>
      </c>
      <c r="B31">
        <v>317671980</v>
      </c>
      <c r="C31">
        <f t="shared" si="0"/>
        <v>317.67198000000002</v>
      </c>
      <c r="D31">
        <v>10491</v>
      </c>
      <c r="E31">
        <f t="shared" si="1"/>
        <v>33.024631256429977</v>
      </c>
      <c r="F31" t="s">
        <v>183</v>
      </c>
      <c r="G31">
        <v>306</v>
      </c>
      <c r="H31" t="s">
        <v>184</v>
      </c>
      <c r="I31">
        <v>129</v>
      </c>
    </row>
    <row r="32" spans="1:9" x14ac:dyDescent="0.2">
      <c r="A32" t="s">
        <v>491</v>
      </c>
      <c r="B32">
        <v>275421029</v>
      </c>
      <c r="C32">
        <f t="shared" si="0"/>
        <v>275.42102899999998</v>
      </c>
      <c r="D32">
        <v>10618</v>
      </c>
      <c r="E32">
        <f t="shared" si="1"/>
        <v>38.551885593311034</v>
      </c>
      <c r="F32" t="s">
        <v>242</v>
      </c>
      <c r="G32">
        <v>312</v>
      </c>
      <c r="H32" t="s">
        <v>243</v>
      </c>
      <c r="I32">
        <v>136</v>
      </c>
    </row>
    <row r="33" spans="1:9" x14ac:dyDescent="0.2">
      <c r="A33" t="s">
        <v>550</v>
      </c>
      <c r="B33">
        <v>87155713</v>
      </c>
      <c r="C33">
        <f t="shared" si="0"/>
        <v>87.155713000000006</v>
      </c>
      <c r="D33">
        <v>10917</v>
      </c>
      <c r="E33">
        <f t="shared" si="1"/>
        <v>125.25857025574444</v>
      </c>
      <c r="F33" t="s">
        <v>379</v>
      </c>
      <c r="G33">
        <v>347</v>
      </c>
      <c r="H33" t="s">
        <v>380</v>
      </c>
      <c r="I33">
        <v>95</v>
      </c>
    </row>
    <row r="34" spans="1:9" x14ac:dyDescent="0.2">
      <c r="A34" t="s">
        <v>550</v>
      </c>
      <c r="B34">
        <v>87155713</v>
      </c>
      <c r="C34">
        <f t="shared" si="0"/>
        <v>87.155713000000006</v>
      </c>
      <c r="D34">
        <v>10917</v>
      </c>
      <c r="E34">
        <f t="shared" si="1"/>
        <v>125.25857025574444</v>
      </c>
      <c r="F34" t="s">
        <v>381</v>
      </c>
      <c r="G34">
        <v>365</v>
      </c>
      <c r="H34" t="s">
        <v>380</v>
      </c>
      <c r="I34">
        <v>94</v>
      </c>
    </row>
    <row r="35" spans="1:9" x14ac:dyDescent="0.2">
      <c r="A35" t="s">
        <v>459</v>
      </c>
      <c r="B35">
        <v>295944863</v>
      </c>
      <c r="C35">
        <f t="shared" si="0"/>
        <v>295.944863</v>
      </c>
      <c r="D35">
        <v>11219</v>
      </c>
      <c r="E35">
        <f t="shared" si="1"/>
        <v>37.909088491257236</v>
      </c>
      <c r="F35" t="s">
        <v>179</v>
      </c>
      <c r="G35">
        <v>305</v>
      </c>
      <c r="H35" t="s">
        <v>180</v>
      </c>
      <c r="I35">
        <v>127</v>
      </c>
    </row>
    <row r="36" spans="1:9" x14ac:dyDescent="0.2">
      <c r="A36" t="s">
        <v>474</v>
      </c>
      <c r="B36">
        <v>235645958</v>
      </c>
      <c r="C36">
        <f t="shared" si="0"/>
        <v>235.64595800000001</v>
      </c>
      <c r="D36">
        <v>11352</v>
      </c>
      <c r="E36">
        <f t="shared" si="1"/>
        <v>48.173964435239746</v>
      </c>
      <c r="F36" t="s">
        <v>212</v>
      </c>
      <c r="G36">
        <v>308</v>
      </c>
      <c r="H36" t="s">
        <v>213</v>
      </c>
      <c r="I36">
        <v>130</v>
      </c>
    </row>
    <row r="37" spans="1:9" x14ac:dyDescent="0.2">
      <c r="A37" t="s">
        <v>486</v>
      </c>
      <c r="B37">
        <v>351607531</v>
      </c>
      <c r="C37">
        <f t="shared" si="0"/>
        <v>351.60753099999999</v>
      </c>
      <c r="D37">
        <v>11610</v>
      </c>
      <c r="E37">
        <f t="shared" si="1"/>
        <v>33.019770557758619</v>
      </c>
      <c r="F37" t="s">
        <v>234</v>
      </c>
      <c r="G37">
        <v>310</v>
      </c>
      <c r="H37" t="s">
        <v>235</v>
      </c>
      <c r="I37">
        <v>134</v>
      </c>
    </row>
    <row r="38" spans="1:9" x14ac:dyDescent="0.2">
      <c r="A38" t="s">
        <v>466</v>
      </c>
      <c r="B38">
        <v>223876465</v>
      </c>
      <c r="C38">
        <f t="shared" si="0"/>
        <v>223.876465</v>
      </c>
      <c r="D38">
        <v>11936</v>
      </c>
      <c r="E38">
        <f t="shared" si="1"/>
        <v>53.315117334910575</v>
      </c>
      <c r="F38" t="s">
        <v>185</v>
      </c>
      <c r="G38">
        <v>306</v>
      </c>
      <c r="H38" t="s">
        <v>186</v>
      </c>
      <c r="I38">
        <v>127</v>
      </c>
    </row>
    <row r="39" spans="1:9" x14ac:dyDescent="0.2">
      <c r="A39" t="s">
        <v>547</v>
      </c>
      <c r="B39">
        <v>43150242</v>
      </c>
      <c r="C39">
        <f t="shared" si="0"/>
        <v>43.150241999999999</v>
      </c>
      <c r="D39">
        <v>12457</v>
      </c>
      <c r="E39">
        <f t="shared" si="1"/>
        <v>288.6889950698307</v>
      </c>
      <c r="F39" t="s">
        <v>370</v>
      </c>
      <c r="G39">
        <v>327</v>
      </c>
      <c r="H39" t="s">
        <v>371</v>
      </c>
      <c r="I39">
        <v>69</v>
      </c>
    </row>
    <row r="40" spans="1:9" x14ac:dyDescent="0.2">
      <c r="A40" t="s">
        <v>488</v>
      </c>
      <c r="B40">
        <v>685583065</v>
      </c>
      <c r="C40">
        <f t="shared" si="0"/>
        <v>685.58306500000003</v>
      </c>
      <c r="D40">
        <v>12471</v>
      </c>
      <c r="E40">
        <f t="shared" si="1"/>
        <v>18.190355970942775</v>
      </c>
      <c r="F40" t="s">
        <v>236</v>
      </c>
      <c r="G40">
        <v>311</v>
      </c>
      <c r="H40" t="s">
        <v>237</v>
      </c>
      <c r="I40">
        <v>127</v>
      </c>
    </row>
    <row r="41" spans="1:9" x14ac:dyDescent="0.2">
      <c r="A41" t="s">
        <v>461</v>
      </c>
      <c r="B41">
        <v>284009182</v>
      </c>
      <c r="C41">
        <f t="shared" si="0"/>
        <v>284.00918200000001</v>
      </c>
      <c r="D41">
        <v>12519</v>
      </c>
      <c r="E41">
        <f t="shared" si="1"/>
        <v>44.079560779834225</v>
      </c>
      <c r="F41" t="s">
        <v>169</v>
      </c>
      <c r="G41">
        <v>305</v>
      </c>
      <c r="H41" t="s">
        <v>170</v>
      </c>
      <c r="I41">
        <v>127</v>
      </c>
    </row>
    <row r="42" spans="1:9" x14ac:dyDescent="0.2">
      <c r="A42" t="s">
        <v>458</v>
      </c>
      <c r="B42">
        <v>334161684</v>
      </c>
      <c r="C42">
        <f t="shared" si="0"/>
        <v>334.16168399999998</v>
      </c>
      <c r="D42">
        <v>12647</v>
      </c>
      <c r="E42">
        <f t="shared" si="1"/>
        <v>37.84694836527099</v>
      </c>
      <c r="F42" t="s">
        <v>165</v>
      </c>
      <c r="G42">
        <v>304</v>
      </c>
      <c r="H42" t="s">
        <v>166</v>
      </c>
      <c r="I42">
        <v>124</v>
      </c>
    </row>
    <row r="43" spans="1:9" x14ac:dyDescent="0.2">
      <c r="A43" t="s">
        <v>419</v>
      </c>
      <c r="B43">
        <v>223597517</v>
      </c>
      <c r="C43">
        <f t="shared" si="0"/>
        <v>223.59751700000001</v>
      </c>
      <c r="D43">
        <v>12789</v>
      </c>
      <c r="E43">
        <f t="shared" si="1"/>
        <v>57.19652065724862</v>
      </c>
      <c r="F43" t="s">
        <v>70</v>
      </c>
      <c r="G43">
        <v>266</v>
      </c>
      <c r="H43" t="s">
        <v>71</v>
      </c>
      <c r="I43">
        <v>75</v>
      </c>
    </row>
    <row r="44" spans="1:9" x14ac:dyDescent="0.2">
      <c r="A44" t="s">
        <v>419</v>
      </c>
      <c r="B44">
        <v>223597517</v>
      </c>
      <c r="C44">
        <f t="shared" si="0"/>
        <v>223.59751700000001</v>
      </c>
      <c r="D44">
        <v>12789</v>
      </c>
      <c r="E44">
        <f t="shared" si="1"/>
        <v>57.19652065724862</v>
      </c>
      <c r="F44" t="s">
        <v>319</v>
      </c>
      <c r="G44">
        <v>318</v>
      </c>
      <c r="H44" t="s">
        <v>71</v>
      </c>
      <c r="I44">
        <v>138</v>
      </c>
    </row>
    <row r="45" spans="1:9" x14ac:dyDescent="0.2">
      <c r="A45" t="s">
        <v>472</v>
      </c>
      <c r="B45">
        <v>398573003</v>
      </c>
      <c r="C45">
        <f t="shared" si="0"/>
        <v>398.57300300000003</v>
      </c>
      <c r="D45">
        <v>12795</v>
      </c>
      <c r="E45">
        <f t="shared" si="1"/>
        <v>32.102023728887623</v>
      </c>
      <c r="F45" t="s">
        <v>203</v>
      </c>
      <c r="G45">
        <v>307</v>
      </c>
      <c r="H45" t="s">
        <v>204</v>
      </c>
      <c r="I45">
        <v>106</v>
      </c>
    </row>
    <row r="46" spans="1:9" x14ac:dyDescent="0.2">
      <c r="A46" t="s">
        <v>421</v>
      </c>
      <c r="B46">
        <v>1018932804</v>
      </c>
      <c r="C46">
        <f t="shared" si="0"/>
        <v>1018.932804</v>
      </c>
      <c r="D46">
        <v>13175</v>
      </c>
      <c r="E46">
        <f t="shared" si="1"/>
        <v>12.930195149551786</v>
      </c>
      <c r="F46" t="s">
        <v>76</v>
      </c>
      <c r="G46">
        <v>277</v>
      </c>
      <c r="H46" t="s">
        <v>77</v>
      </c>
      <c r="I46">
        <v>29</v>
      </c>
    </row>
    <row r="47" spans="1:9" x14ac:dyDescent="0.2">
      <c r="A47" t="s">
        <v>489</v>
      </c>
      <c r="B47">
        <v>353056831</v>
      </c>
      <c r="C47">
        <f t="shared" si="0"/>
        <v>353.05683099999999</v>
      </c>
      <c r="D47">
        <v>13389</v>
      </c>
      <c r="E47">
        <f t="shared" si="1"/>
        <v>37.923073070352238</v>
      </c>
      <c r="F47" t="s">
        <v>238</v>
      </c>
      <c r="G47">
        <v>311</v>
      </c>
      <c r="H47" t="s">
        <v>239</v>
      </c>
      <c r="I47">
        <v>125</v>
      </c>
    </row>
    <row r="48" spans="1:9" x14ac:dyDescent="0.2">
      <c r="A48" t="s">
        <v>484</v>
      </c>
      <c r="B48">
        <v>252114018</v>
      </c>
      <c r="C48">
        <f t="shared" si="0"/>
        <v>252.11401799999999</v>
      </c>
      <c r="D48">
        <v>13399</v>
      </c>
      <c r="E48">
        <f t="shared" si="1"/>
        <v>53.146588620074276</v>
      </c>
      <c r="F48" t="s">
        <v>228</v>
      </c>
      <c r="G48">
        <v>310</v>
      </c>
      <c r="H48" t="s">
        <v>229</v>
      </c>
      <c r="I48">
        <v>114</v>
      </c>
    </row>
    <row r="49" spans="1:9" x14ac:dyDescent="0.2">
      <c r="A49" t="s">
        <v>553</v>
      </c>
      <c r="B49">
        <v>461688958</v>
      </c>
      <c r="C49">
        <f t="shared" si="0"/>
        <v>461.68895800000001</v>
      </c>
      <c r="D49">
        <v>13557</v>
      </c>
      <c r="E49">
        <f t="shared" si="1"/>
        <v>29.363925138534501</v>
      </c>
      <c r="F49" t="s">
        <v>189</v>
      </c>
      <c r="G49">
        <v>307</v>
      </c>
      <c r="H49" t="s">
        <v>190</v>
      </c>
      <c r="I49">
        <v>106</v>
      </c>
    </row>
    <row r="50" spans="1:9" x14ac:dyDescent="0.2">
      <c r="A50" t="s">
        <v>481</v>
      </c>
      <c r="B50">
        <v>457159770</v>
      </c>
      <c r="C50">
        <f t="shared" si="0"/>
        <v>457.15976999999998</v>
      </c>
      <c r="D50">
        <v>13585</v>
      </c>
      <c r="E50">
        <f t="shared" si="1"/>
        <v>29.716088097603166</v>
      </c>
      <c r="F50" t="s">
        <v>224</v>
      </c>
      <c r="G50">
        <v>309</v>
      </c>
      <c r="H50" t="s">
        <v>225</v>
      </c>
      <c r="I50">
        <v>132</v>
      </c>
    </row>
    <row r="51" spans="1:9" x14ac:dyDescent="0.2">
      <c r="A51" t="s">
        <v>444</v>
      </c>
      <c r="B51">
        <v>471899840</v>
      </c>
      <c r="C51">
        <f t="shared" si="0"/>
        <v>471.89983999999998</v>
      </c>
      <c r="D51">
        <v>13615</v>
      </c>
      <c r="E51">
        <f t="shared" si="1"/>
        <v>28.851461360953206</v>
      </c>
      <c r="F51" t="s">
        <v>140</v>
      </c>
      <c r="G51">
        <v>300</v>
      </c>
      <c r="H51" t="s">
        <v>141</v>
      </c>
      <c r="I51">
        <v>112</v>
      </c>
    </row>
    <row r="52" spans="1:9" x14ac:dyDescent="0.2">
      <c r="A52" t="s">
        <v>548</v>
      </c>
      <c r="B52">
        <v>1004932590</v>
      </c>
      <c r="C52">
        <f t="shared" si="0"/>
        <v>1004.93259</v>
      </c>
      <c r="D52">
        <v>14004</v>
      </c>
      <c r="E52">
        <f t="shared" si="1"/>
        <v>13.935263060779032</v>
      </c>
      <c r="F52" t="s">
        <v>372</v>
      </c>
      <c r="G52">
        <v>332</v>
      </c>
      <c r="H52" t="s">
        <v>373</v>
      </c>
      <c r="I52">
        <v>156</v>
      </c>
    </row>
    <row r="53" spans="1:9" x14ac:dyDescent="0.2">
      <c r="A53" t="s">
        <v>476</v>
      </c>
      <c r="B53">
        <v>476494545</v>
      </c>
      <c r="C53">
        <f t="shared" si="0"/>
        <v>476.49454500000002</v>
      </c>
      <c r="D53">
        <v>14110</v>
      </c>
      <c r="E53">
        <f t="shared" si="1"/>
        <v>29.612091361927344</v>
      </c>
      <c r="F53" t="s">
        <v>218</v>
      </c>
      <c r="G53">
        <v>308</v>
      </c>
      <c r="H53" t="s">
        <v>219</v>
      </c>
      <c r="I53">
        <v>125</v>
      </c>
    </row>
    <row r="54" spans="1:9" x14ac:dyDescent="0.2">
      <c r="A54" t="s">
        <v>512</v>
      </c>
      <c r="B54">
        <v>237830083</v>
      </c>
      <c r="C54">
        <f t="shared" si="0"/>
        <v>237.830083</v>
      </c>
      <c r="D54">
        <v>14332</v>
      </c>
      <c r="E54">
        <f t="shared" si="1"/>
        <v>60.261510315328778</v>
      </c>
      <c r="F54" t="s">
        <v>296</v>
      </c>
      <c r="G54">
        <v>318</v>
      </c>
      <c r="H54" t="s">
        <v>297</v>
      </c>
      <c r="I54">
        <v>143</v>
      </c>
    </row>
    <row r="55" spans="1:9" x14ac:dyDescent="0.2">
      <c r="A55" t="s">
        <v>391</v>
      </c>
      <c r="B55">
        <v>1254347440</v>
      </c>
      <c r="C55">
        <f t="shared" si="0"/>
        <v>1254.34744</v>
      </c>
      <c r="D55">
        <v>14572</v>
      </c>
      <c r="E55">
        <f t="shared" si="1"/>
        <v>11.61719595011092</v>
      </c>
      <c r="F55" t="s">
        <v>12</v>
      </c>
      <c r="G55">
        <v>198</v>
      </c>
      <c r="H55" t="s">
        <v>13</v>
      </c>
      <c r="I55">
        <v>16</v>
      </c>
    </row>
    <row r="56" spans="1:9" x14ac:dyDescent="0.2">
      <c r="A56" t="s">
        <v>470</v>
      </c>
      <c r="B56">
        <v>383907753</v>
      </c>
      <c r="C56">
        <f t="shared" si="0"/>
        <v>383.90775300000001</v>
      </c>
      <c r="D56">
        <v>14706</v>
      </c>
      <c r="E56">
        <f t="shared" si="1"/>
        <v>38.306077137233537</v>
      </c>
      <c r="F56" t="s">
        <v>187</v>
      </c>
      <c r="G56">
        <v>307</v>
      </c>
      <c r="H56" t="s">
        <v>188</v>
      </c>
      <c r="I56">
        <v>118</v>
      </c>
    </row>
    <row r="57" spans="1:9" x14ac:dyDescent="0.2">
      <c r="A57" t="s">
        <v>470</v>
      </c>
      <c r="B57">
        <v>383907753</v>
      </c>
      <c r="C57">
        <f t="shared" si="0"/>
        <v>383.90775300000001</v>
      </c>
      <c r="D57">
        <v>14706</v>
      </c>
      <c r="E57">
        <f t="shared" si="1"/>
        <v>38.306077137233537</v>
      </c>
      <c r="F57" t="s">
        <v>191</v>
      </c>
      <c r="G57">
        <v>307</v>
      </c>
      <c r="H57" t="s">
        <v>188</v>
      </c>
      <c r="I57">
        <v>118</v>
      </c>
    </row>
    <row r="58" spans="1:9" x14ac:dyDescent="0.2">
      <c r="A58" t="s">
        <v>388</v>
      </c>
      <c r="B58">
        <v>1053559886</v>
      </c>
      <c r="C58">
        <f t="shared" si="0"/>
        <v>1053.559886</v>
      </c>
      <c r="D58">
        <v>14753</v>
      </c>
      <c r="E58">
        <f t="shared" si="1"/>
        <v>14.003000869757868</v>
      </c>
      <c r="F58" t="s">
        <v>6</v>
      </c>
      <c r="G58">
        <v>196</v>
      </c>
      <c r="H58" t="s">
        <v>7</v>
      </c>
      <c r="I58">
        <v>1</v>
      </c>
    </row>
    <row r="59" spans="1:9" x14ac:dyDescent="0.2">
      <c r="A59" t="s">
        <v>465</v>
      </c>
      <c r="B59">
        <v>378101515</v>
      </c>
      <c r="C59">
        <f t="shared" si="0"/>
        <v>378.10151500000001</v>
      </c>
      <c r="D59">
        <v>14818</v>
      </c>
      <c r="E59">
        <f t="shared" si="1"/>
        <v>39.190533261946861</v>
      </c>
      <c r="F59" t="s">
        <v>181</v>
      </c>
      <c r="G59">
        <v>306</v>
      </c>
      <c r="H59" t="s">
        <v>182</v>
      </c>
      <c r="I59">
        <v>128</v>
      </c>
    </row>
    <row r="60" spans="1:9" x14ac:dyDescent="0.2">
      <c r="A60" t="s">
        <v>551</v>
      </c>
      <c r="B60">
        <v>91365832</v>
      </c>
      <c r="C60">
        <f t="shared" si="0"/>
        <v>91.365831999999997</v>
      </c>
      <c r="D60">
        <v>14903</v>
      </c>
      <c r="E60">
        <f t="shared" si="1"/>
        <v>163.11349301782749</v>
      </c>
      <c r="F60" t="s">
        <v>382</v>
      </c>
      <c r="G60">
        <v>369</v>
      </c>
      <c r="H60" t="s">
        <v>383</v>
      </c>
      <c r="I60">
        <v>146</v>
      </c>
    </row>
    <row r="61" spans="1:9" x14ac:dyDescent="0.2">
      <c r="A61" t="s">
        <v>493</v>
      </c>
      <c r="B61">
        <v>770550206</v>
      </c>
      <c r="C61">
        <f t="shared" si="0"/>
        <v>770.550206</v>
      </c>
      <c r="D61">
        <v>15057</v>
      </c>
      <c r="E61">
        <f t="shared" si="1"/>
        <v>19.540582667756759</v>
      </c>
      <c r="F61" t="s">
        <v>247</v>
      </c>
      <c r="G61">
        <v>314</v>
      </c>
      <c r="H61" t="s">
        <v>248</v>
      </c>
      <c r="I61">
        <v>127</v>
      </c>
    </row>
    <row r="62" spans="1:9" x14ac:dyDescent="0.2">
      <c r="A62" t="s">
        <v>493</v>
      </c>
      <c r="B62">
        <v>770550206</v>
      </c>
      <c r="C62">
        <f t="shared" si="0"/>
        <v>770.550206</v>
      </c>
      <c r="D62">
        <v>15057</v>
      </c>
      <c r="E62">
        <f t="shared" si="1"/>
        <v>19.540582667756759</v>
      </c>
      <c r="F62" t="s">
        <v>267</v>
      </c>
      <c r="G62">
        <v>315</v>
      </c>
      <c r="H62" t="s">
        <v>248</v>
      </c>
      <c r="I62">
        <v>129</v>
      </c>
    </row>
    <row r="63" spans="1:9" x14ac:dyDescent="0.2">
      <c r="A63" t="s">
        <v>473</v>
      </c>
      <c r="B63">
        <v>368211209</v>
      </c>
      <c r="C63">
        <f t="shared" si="0"/>
        <v>368.211209</v>
      </c>
      <c r="D63">
        <v>15103</v>
      </c>
      <c r="E63">
        <f t="shared" si="1"/>
        <v>41.017219549120242</v>
      </c>
      <c r="F63" t="s">
        <v>199</v>
      </c>
      <c r="G63">
        <v>307</v>
      </c>
      <c r="H63" t="s">
        <v>200</v>
      </c>
      <c r="I63">
        <v>121</v>
      </c>
    </row>
    <row r="64" spans="1:9" x14ac:dyDescent="0.2">
      <c r="A64" t="s">
        <v>387</v>
      </c>
      <c r="B64">
        <v>191142546</v>
      </c>
      <c r="C64">
        <f t="shared" si="0"/>
        <v>191.14254600000001</v>
      </c>
      <c r="D64">
        <v>15364</v>
      </c>
      <c r="E64">
        <f t="shared" si="1"/>
        <v>80.379801993429552</v>
      </c>
      <c r="F64" t="s">
        <v>4</v>
      </c>
      <c r="G64">
        <v>188</v>
      </c>
      <c r="H64" t="s">
        <v>5</v>
      </c>
      <c r="I64">
        <v>4</v>
      </c>
    </row>
    <row r="65" spans="1:9" x14ac:dyDescent="0.2">
      <c r="A65" t="s">
        <v>552</v>
      </c>
      <c r="B65">
        <v>1270721945</v>
      </c>
      <c r="C65">
        <f t="shared" si="0"/>
        <v>1270.721945</v>
      </c>
      <c r="D65">
        <v>15504</v>
      </c>
      <c r="E65">
        <f t="shared" si="1"/>
        <v>12.200938262697589</v>
      </c>
      <c r="F65" t="s">
        <v>74</v>
      </c>
      <c r="G65">
        <v>275</v>
      </c>
      <c r="H65" t="s">
        <v>75</v>
      </c>
      <c r="I65">
        <v>95</v>
      </c>
    </row>
    <row r="66" spans="1:9" x14ac:dyDescent="0.2">
      <c r="A66" t="s">
        <v>389</v>
      </c>
      <c r="B66">
        <v>1087290853</v>
      </c>
      <c r="C66">
        <f t="shared" ref="C66:C129" si="2">B66/1000000</f>
        <v>1087.290853</v>
      </c>
      <c r="D66">
        <v>15560</v>
      </c>
      <c r="E66">
        <f t="shared" si="1"/>
        <v>14.31079821656515</v>
      </c>
      <c r="F66" t="s">
        <v>8</v>
      </c>
      <c r="G66">
        <v>197</v>
      </c>
      <c r="H66" t="s">
        <v>9</v>
      </c>
      <c r="I66">
        <v>15</v>
      </c>
    </row>
    <row r="67" spans="1:9" x14ac:dyDescent="0.2">
      <c r="A67" t="s">
        <v>462</v>
      </c>
      <c r="B67">
        <v>303539295</v>
      </c>
      <c r="C67">
        <f t="shared" si="2"/>
        <v>303.53929499999998</v>
      </c>
      <c r="D67">
        <v>15669</v>
      </c>
      <c r="E67">
        <f t="shared" ref="E67:E130" si="3">D67/C67</f>
        <v>51.620993585031556</v>
      </c>
      <c r="F67" t="s">
        <v>172</v>
      </c>
      <c r="G67">
        <v>305</v>
      </c>
      <c r="H67" t="s">
        <v>173</v>
      </c>
      <c r="I67">
        <v>126</v>
      </c>
    </row>
    <row r="68" spans="1:9" x14ac:dyDescent="0.2">
      <c r="A68" t="s">
        <v>390</v>
      </c>
      <c r="B68">
        <v>1047056493</v>
      </c>
      <c r="C68">
        <f t="shared" si="2"/>
        <v>1047.056493</v>
      </c>
      <c r="D68">
        <v>15735</v>
      </c>
      <c r="E68">
        <f t="shared" si="3"/>
        <v>15.027842437533119</v>
      </c>
      <c r="F68" t="s">
        <v>10</v>
      </c>
      <c r="G68">
        <v>198</v>
      </c>
      <c r="H68" t="s">
        <v>11</v>
      </c>
      <c r="I68">
        <v>15</v>
      </c>
    </row>
    <row r="69" spans="1:9" x14ac:dyDescent="0.2">
      <c r="A69" t="s">
        <v>415</v>
      </c>
      <c r="B69">
        <v>63525422</v>
      </c>
      <c r="C69">
        <f t="shared" si="2"/>
        <v>63.525421999999999</v>
      </c>
      <c r="D69">
        <v>16393</v>
      </c>
      <c r="E69">
        <f t="shared" si="3"/>
        <v>258.0541692426695</v>
      </c>
      <c r="F69" t="s">
        <v>64</v>
      </c>
      <c r="G69">
        <v>260</v>
      </c>
      <c r="H69" t="s">
        <v>65</v>
      </c>
      <c r="I69">
        <v>66</v>
      </c>
    </row>
    <row r="70" spans="1:9" x14ac:dyDescent="0.2">
      <c r="A70" t="s">
        <v>463</v>
      </c>
      <c r="B70">
        <v>405722110</v>
      </c>
      <c r="C70">
        <f t="shared" si="2"/>
        <v>405.72210999999999</v>
      </c>
      <c r="D70">
        <v>16533</v>
      </c>
      <c r="E70">
        <f t="shared" si="3"/>
        <v>40.749566248681887</v>
      </c>
      <c r="F70" t="s">
        <v>174</v>
      </c>
      <c r="G70">
        <v>305</v>
      </c>
      <c r="H70" t="s">
        <v>175</v>
      </c>
      <c r="I70">
        <v>129</v>
      </c>
    </row>
    <row r="71" spans="1:9" x14ac:dyDescent="0.2">
      <c r="A71" t="s">
        <v>437</v>
      </c>
      <c r="B71">
        <v>991519186</v>
      </c>
      <c r="C71">
        <f t="shared" si="2"/>
        <v>991.51918599999999</v>
      </c>
      <c r="D71">
        <v>17469</v>
      </c>
      <c r="E71">
        <f t="shared" si="3"/>
        <v>17.618418530531592</v>
      </c>
      <c r="F71" t="s">
        <v>113</v>
      </c>
      <c r="G71">
        <v>295</v>
      </c>
      <c r="H71" t="s">
        <v>114</v>
      </c>
      <c r="I71">
        <v>90</v>
      </c>
    </row>
    <row r="72" spans="1:9" x14ac:dyDescent="0.2">
      <c r="A72" t="s">
        <v>427</v>
      </c>
      <c r="B72">
        <v>1261969826</v>
      </c>
      <c r="C72">
        <f t="shared" si="2"/>
        <v>1261.969826</v>
      </c>
      <c r="D72">
        <v>17801</v>
      </c>
      <c r="E72">
        <f t="shared" si="3"/>
        <v>14.105725535786306</v>
      </c>
      <c r="F72" t="s">
        <v>88</v>
      </c>
      <c r="G72">
        <v>286</v>
      </c>
      <c r="H72" t="s">
        <v>89</v>
      </c>
      <c r="I72">
        <v>107</v>
      </c>
    </row>
    <row r="73" spans="1:9" x14ac:dyDescent="0.2">
      <c r="A73" t="s">
        <v>427</v>
      </c>
      <c r="B73">
        <v>1261969826</v>
      </c>
      <c r="C73">
        <f t="shared" si="2"/>
        <v>1261.969826</v>
      </c>
      <c r="D73">
        <v>17801</v>
      </c>
      <c r="E73">
        <f t="shared" si="3"/>
        <v>14.105725535786306</v>
      </c>
      <c r="F73" t="s">
        <v>110</v>
      </c>
      <c r="G73">
        <v>292</v>
      </c>
      <c r="H73" t="s">
        <v>89</v>
      </c>
      <c r="I73">
        <v>113</v>
      </c>
    </row>
    <row r="74" spans="1:9" x14ac:dyDescent="0.2">
      <c r="A74" t="s">
        <v>442</v>
      </c>
      <c r="B74">
        <v>533632392</v>
      </c>
      <c r="C74">
        <f t="shared" si="2"/>
        <v>533.63239199999998</v>
      </c>
      <c r="D74">
        <v>17820</v>
      </c>
      <c r="E74">
        <f t="shared" si="3"/>
        <v>33.393774941608122</v>
      </c>
      <c r="F74" t="s">
        <v>124</v>
      </c>
      <c r="G74">
        <v>298</v>
      </c>
      <c r="H74" t="s">
        <v>125</v>
      </c>
      <c r="I74">
        <v>121</v>
      </c>
    </row>
    <row r="75" spans="1:9" x14ac:dyDescent="0.2">
      <c r="A75" t="s">
        <v>483</v>
      </c>
      <c r="B75">
        <v>2419479385</v>
      </c>
      <c r="C75">
        <f t="shared" si="2"/>
        <v>2419.4793850000001</v>
      </c>
      <c r="D75">
        <v>17937</v>
      </c>
      <c r="E75">
        <f t="shared" si="3"/>
        <v>7.4135783554113646</v>
      </c>
      <c r="F75" t="s">
        <v>226</v>
      </c>
      <c r="G75">
        <v>309</v>
      </c>
      <c r="H75" t="s">
        <v>227</v>
      </c>
      <c r="I75">
        <v>132</v>
      </c>
    </row>
    <row r="76" spans="1:9" x14ac:dyDescent="0.2">
      <c r="A76" t="s">
        <v>511</v>
      </c>
      <c r="B76">
        <v>2284609912</v>
      </c>
      <c r="C76">
        <f t="shared" si="2"/>
        <v>2284.6099119999999</v>
      </c>
      <c r="D76">
        <v>18245</v>
      </c>
      <c r="E76">
        <f t="shared" si="3"/>
        <v>7.9860460659683952</v>
      </c>
      <c r="F76" t="s">
        <v>286</v>
      </c>
      <c r="G76">
        <v>317</v>
      </c>
      <c r="H76" t="s">
        <v>287</v>
      </c>
      <c r="I76">
        <v>138</v>
      </c>
    </row>
    <row r="77" spans="1:9" x14ac:dyDescent="0.2">
      <c r="A77" t="s">
        <v>477</v>
      </c>
      <c r="B77">
        <v>1859264908</v>
      </c>
      <c r="C77">
        <f t="shared" si="2"/>
        <v>1859.2649080000001</v>
      </c>
      <c r="D77">
        <v>18254</v>
      </c>
      <c r="E77">
        <f t="shared" si="3"/>
        <v>9.8178586179178282</v>
      </c>
      <c r="F77" t="s">
        <v>205</v>
      </c>
      <c r="G77">
        <v>308</v>
      </c>
      <c r="H77" t="s">
        <v>206</v>
      </c>
      <c r="I77">
        <v>129</v>
      </c>
    </row>
    <row r="78" spans="1:9" x14ac:dyDescent="0.2">
      <c r="A78" t="s">
        <v>525</v>
      </c>
      <c r="B78">
        <v>2362758273</v>
      </c>
      <c r="C78">
        <f t="shared" si="2"/>
        <v>2362.7582729999999</v>
      </c>
      <c r="D78">
        <v>18478</v>
      </c>
      <c r="E78">
        <f t="shared" si="3"/>
        <v>7.8205207071557252</v>
      </c>
      <c r="F78" t="s">
        <v>339</v>
      </c>
      <c r="G78">
        <v>319</v>
      </c>
      <c r="H78" t="s">
        <v>340</v>
      </c>
      <c r="I78">
        <v>140</v>
      </c>
    </row>
    <row r="79" spans="1:9" x14ac:dyDescent="0.2">
      <c r="A79" t="s">
        <v>412</v>
      </c>
      <c r="B79">
        <v>2529915399</v>
      </c>
      <c r="C79">
        <f t="shared" si="2"/>
        <v>2529.915399</v>
      </c>
      <c r="D79">
        <v>18598</v>
      </c>
      <c r="E79">
        <f t="shared" si="3"/>
        <v>7.351233961163774</v>
      </c>
      <c r="F79" t="s">
        <v>56</v>
      </c>
      <c r="G79">
        <v>255</v>
      </c>
      <c r="H79" t="s">
        <v>57</v>
      </c>
      <c r="I79">
        <v>66</v>
      </c>
    </row>
    <row r="80" spans="1:9" x14ac:dyDescent="0.2">
      <c r="A80" t="s">
        <v>507</v>
      </c>
      <c r="B80">
        <v>2059799708</v>
      </c>
      <c r="C80">
        <f t="shared" si="2"/>
        <v>2059.799708</v>
      </c>
      <c r="D80">
        <v>18862</v>
      </c>
      <c r="E80">
        <f t="shared" si="3"/>
        <v>9.1572010262659962</v>
      </c>
      <c r="F80" t="s">
        <v>271</v>
      </c>
      <c r="G80">
        <v>316</v>
      </c>
      <c r="H80" t="s">
        <v>272</v>
      </c>
      <c r="I80">
        <v>137</v>
      </c>
    </row>
    <row r="81" spans="1:9" x14ac:dyDescent="0.2">
      <c r="A81" t="s">
        <v>534</v>
      </c>
      <c r="B81">
        <v>2236309530</v>
      </c>
      <c r="C81">
        <f t="shared" si="2"/>
        <v>2236.30953</v>
      </c>
      <c r="D81">
        <v>18921</v>
      </c>
      <c r="E81">
        <f t="shared" si="3"/>
        <v>8.4608144562170686</v>
      </c>
      <c r="F81" t="s">
        <v>349</v>
      </c>
      <c r="G81">
        <v>320</v>
      </c>
      <c r="H81" t="s">
        <v>350</v>
      </c>
      <c r="I81">
        <v>136</v>
      </c>
    </row>
    <row r="82" spans="1:9" x14ac:dyDescent="0.2">
      <c r="A82" t="s">
        <v>502</v>
      </c>
      <c r="B82">
        <v>1893602072</v>
      </c>
      <c r="C82">
        <f t="shared" si="2"/>
        <v>1893.6020719999999</v>
      </c>
      <c r="D82">
        <v>19098</v>
      </c>
      <c r="E82">
        <f t="shared" si="3"/>
        <v>10.085540295078427</v>
      </c>
      <c r="F82" t="s">
        <v>277</v>
      </c>
      <c r="G82">
        <v>316</v>
      </c>
      <c r="H82" t="s">
        <v>278</v>
      </c>
      <c r="I82">
        <v>137</v>
      </c>
    </row>
    <row r="83" spans="1:9" x14ac:dyDescent="0.2">
      <c r="A83" t="s">
        <v>537</v>
      </c>
      <c r="B83">
        <v>3103791524</v>
      </c>
      <c r="C83">
        <f t="shared" si="2"/>
        <v>3103.7915240000002</v>
      </c>
      <c r="D83">
        <v>19103</v>
      </c>
      <c r="E83">
        <f t="shared" si="3"/>
        <v>6.154730384526947</v>
      </c>
      <c r="F83" t="s">
        <v>345</v>
      </c>
      <c r="G83">
        <v>320</v>
      </c>
      <c r="H83" t="s">
        <v>346</v>
      </c>
      <c r="I83">
        <v>143</v>
      </c>
    </row>
    <row r="84" spans="1:9" x14ac:dyDescent="0.2">
      <c r="A84" t="s">
        <v>526</v>
      </c>
      <c r="B84">
        <v>2378505825</v>
      </c>
      <c r="C84">
        <f t="shared" si="2"/>
        <v>2378.5058250000002</v>
      </c>
      <c r="D84">
        <v>19260</v>
      </c>
      <c r="E84">
        <f t="shared" si="3"/>
        <v>8.0975206356705041</v>
      </c>
      <c r="F84" t="s">
        <v>337</v>
      </c>
      <c r="G84">
        <v>319</v>
      </c>
      <c r="H84" t="s">
        <v>338</v>
      </c>
      <c r="I84">
        <v>140</v>
      </c>
    </row>
    <row r="85" spans="1:9" x14ac:dyDescent="0.2">
      <c r="A85" t="s">
        <v>469</v>
      </c>
      <c r="B85">
        <v>1775688541</v>
      </c>
      <c r="C85">
        <f t="shared" si="2"/>
        <v>1775.688541</v>
      </c>
      <c r="D85">
        <v>19365</v>
      </c>
      <c r="E85">
        <f t="shared" si="3"/>
        <v>10.905628747873978</v>
      </c>
      <c r="F85" t="s">
        <v>194</v>
      </c>
      <c r="G85">
        <v>307</v>
      </c>
      <c r="H85" t="s">
        <v>195</v>
      </c>
      <c r="I85">
        <v>128</v>
      </c>
    </row>
    <row r="86" spans="1:9" x14ac:dyDescent="0.2">
      <c r="A86" t="s">
        <v>469</v>
      </c>
      <c r="B86">
        <v>1775688541</v>
      </c>
      <c r="C86">
        <f t="shared" si="2"/>
        <v>1775.688541</v>
      </c>
      <c r="D86">
        <v>19365</v>
      </c>
      <c r="E86">
        <f t="shared" si="3"/>
        <v>10.905628747873978</v>
      </c>
      <c r="F86" t="s">
        <v>365</v>
      </c>
      <c r="G86">
        <v>321</v>
      </c>
      <c r="H86" t="s">
        <v>195</v>
      </c>
      <c r="I86">
        <v>142</v>
      </c>
    </row>
    <row r="87" spans="1:9" x14ac:dyDescent="0.2">
      <c r="A87" t="s">
        <v>456</v>
      </c>
      <c r="B87">
        <v>2315568481</v>
      </c>
      <c r="C87">
        <f t="shared" si="2"/>
        <v>2315.5684809999998</v>
      </c>
      <c r="D87">
        <v>19380</v>
      </c>
      <c r="E87">
        <f t="shared" si="3"/>
        <v>8.3694350476003052</v>
      </c>
      <c r="F87" t="s">
        <v>167</v>
      </c>
      <c r="G87">
        <v>304</v>
      </c>
      <c r="H87" t="s">
        <v>168</v>
      </c>
      <c r="I87">
        <v>125</v>
      </c>
    </row>
    <row r="88" spans="1:9" x14ac:dyDescent="0.2">
      <c r="A88" t="s">
        <v>456</v>
      </c>
      <c r="B88">
        <v>2315568481</v>
      </c>
      <c r="C88">
        <f t="shared" si="2"/>
        <v>2315.5684809999998</v>
      </c>
      <c r="D88">
        <v>19380</v>
      </c>
      <c r="E88">
        <f t="shared" si="3"/>
        <v>8.3694350476003052</v>
      </c>
      <c r="F88" t="s">
        <v>314</v>
      </c>
      <c r="G88">
        <v>318</v>
      </c>
      <c r="H88" t="s">
        <v>168</v>
      </c>
      <c r="I88">
        <v>139</v>
      </c>
    </row>
    <row r="89" spans="1:9" x14ac:dyDescent="0.2">
      <c r="A89" t="s">
        <v>515</v>
      </c>
      <c r="B89">
        <v>2400133628</v>
      </c>
      <c r="C89">
        <f t="shared" si="2"/>
        <v>2400.133628</v>
      </c>
      <c r="D89">
        <v>19399</v>
      </c>
      <c r="E89">
        <f t="shared" si="3"/>
        <v>8.0824666483944618</v>
      </c>
      <c r="F89" t="s">
        <v>315</v>
      </c>
      <c r="G89">
        <v>318</v>
      </c>
      <c r="H89" t="s">
        <v>316</v>
      </c>
      <c r="I89">
        <v>139</v>
      </c>
    </row>
    <row r="90" spans="1:9" x14ac:dyDescent="0.2">
      <c r="A90" t="s">
        <v>510</v>
      </c>
      <c r="B90">
        <v>2572244716</v>
      </c>
      <c r="C90">
        <f t="shared" si="2"/>
        <v>2572.2447160000002</v>
      </c>
      <c r="D90">
        <v>19502</v>
      </c>
      <c r="E90">
        <f t="shared" si="3"/>
        <v>7.5817047572078673</v>
      </c>
      <c r="F90" t="s">
        <v>284</v>
      </c>
      <c r="G90">
        <v>317</v>
      </c>
      <c r="H90" t="s">
        <v>285</v>
      </c>
      <c r="I90">
        <v>138</v>
      </c>
    </row>
    <row r="91" spans="1:9" x14ac:dyDescent="0.2">
      <c r="A91" t="s">
        <v>503</v>
      </c>
      <c r="B91">
        <v>2533404242</v>
      </c>
      <c r="C91">
        <f t="shared" si="2"/>
        <v>2533.4042420000001</v>
      </c>
      <c r="D91">
        <v>19530</v>
      </c>
      <c r="E91">
        <f t="shared" si="3"/>
        <v>7.7089947495240674</v>
      </c>
      <c r="F91" t="s">
        <v>281</v>
      </c>
      <c r="G91">
        <v>316</v>
      </c>
      <c r="H91" t="s">
        <v>282</v>
      </c>
      <c r="I91">
        <v>125</v>
      </c>
    </row>
    <row r="92" spans="1:9" x14ac:dyDescent="0.2">
      <c r="A92" t="s">
        <v>450</v>
      </c>
      <c r="B92">
        <v>4210093806</v>
      </c>
      <c r="C92">
        <f t="shared" si="2"/>
        <v>4210.0938059999999</v>
      </c>
      <c r="D92">
        <v>19637</v>
      </c>
      <c r="E92">
        <f t="shared" si="3"/>
        <v>4.664266618481137</v>
      </c>
      <c r="F92" t="s">
        <v>142</v>
      </c>
      <c r="G92">
        <v>301</v>
      </c>
      <c r="H92" t="s">
        <v>143</v>
      </c>
      <c r="I92">
        <v>122</v>
      </c>
    </row>
    <row r="93" spans="1:9" x14ac:dyDescent="0.2">
      <c r="A93" t="s">
        <v>531</v>
      </c>
      <c r="B93">
        <v>2374852541</v>
      </c>
      <c r="C93">
        <f t="shared" si="2"/>
        <v>2374.8525410000002</v>
      </c>
      <c r="D93">
        <v>19686</v>
      </c>
      <c r="E93">
        <f t="shared" si="3"/>
        <v>8.2893567748465937</v>
      </c>
      <c r="F93" t="s">
        <v>323</v>
      </c>
      <c r="G93">
        <v>319</v>
      </c>
      <c r="H93" t="s">
        <v>324</v>
      </c>
      <c r="I93">
        <v>140</v>
      </c>
    </row>
    <row r="94" spans="1:9" x14ac:dyDescent="0.2">
      <c r="A94" t="s">
        <v>449</v>
      </c>
      <c r="B94">
        <v>1665525958</v>
      </c>
      <c r="C94">
        <f t="shared" si="2"/>
        <v>1665.5259579999999</v>
      </c>
      <c r="D94">
        <v>19770</v>
      </c>
      <c r="E94">
        <f t="shared" si="3"/>
        <v>11.870124212137918</v>
      </c>
      <c r="F94" t="s">
        <v>149</v>
      </c>
      <c r="G94">
        <v>301</v>
      </c>
      <c r="H94" t="s">
        <v>150</v>
      </c>
      <c r="I94">
        <v>120</v>
      </c>
    </row>
    <row r="95" spans="1:9" x14ac:dyDescent="0.2">
      <c r="A95" t="s">
        <v>430</v>
      </c>
      <c r="B95">
        <v>2108832841</v>
      </c>
      <c r="C95">
        <f t="shared" si="2"/>
        <v>2108.8328409999999</v>
      </c>
      <c r="D95">
        <v>19772</v>
      </c>
      <c r="E95">
        <f t="shared" si="3"/>
        <v>9.3758023943823812</v>
      </c>
      <c r="F95" t="s">
        <v>104</v>
      </c>
      <c r="G95">
        <v>288</v>
      </c>
      <c r="H95" t="s">
        <v>105</v>
      </c>
      <c r="I95">
        <v>109</v>
      </c>
    </row>
    <row r="96" spans="1:9" x14ac:dyDescent="0.2">
      <c r="A96" t="s">
        <v>430</v>
      </c>
      <c r="B96">
        <v>2108832841</v>
      </c>
      <c r="C96">
        <f t="shared" si="2"/>
        <v>2108.8328409999999</v>
      </c>
      <c r="D96">
        <v>19772</v>
      </c>
      <c r="E96">
        <f t="shared" si="3"/>
        <v>9.3758023943823812</v>
      </c>
      <c r="F96" t="s">
        <v>176</v>
      </c>
      <c r="G96">
        <v>305</v>
      </c>
      <c r="H96" t="s">
        <v>105</v>
      </c>
      <c r="I96">
        <v>128</v>
      </c>
    </row>
    <row r="97" spans="1:9" x14ac:dyDescent="0.2">
      <c r="A97" t="s">
        <v>513</v>
      </c>
      <c r="B97">
        <v>2236368823</v>
      </c>
      <c r="C97">
        <f t="shared" si="2"/>
        <v>2236.3688229999998</v>
      </c>
      <c r="D97">
        <v>19786</v>
      </c>
      <c r="E97">
        <f t="shared" si="3"/>
        <v>8.8473778549004578</v>
      </c>
      <c r="F97" t="s">
        <v>300</v>
      </c>
      <c r="G97">
        <v>318</v>
      </c>
      <c r="H97" t="s">
        <v>301</v>
      </c>
      <c r="I97">
        <v>139</v>
      </c>
    </row>
    <row r="98" spans="1:9" x14ac:dyDescent="0.2">
      <c r="A98" t="s">
        <v>478</v>
      </c>
      <c r="B98">
        <v>3192565135</v>
      </c>
      <c r="C98">
        <f t="shared" si="2"/>
        <v>3192.5651349999998</v>
      </c>
      <c r="D98">
        <v>19947</v>
      </c>
      <c r="E98">
        <f t="shared" si="3"/>
        <v>6.2479539669595496</v>
      </c>
      <c r="F98" t="s">
        <v>214</v>
      </c>
      <c r="G98">
        <v>308</v>
      </c>
      <c r="H98" t="s">
        <v>215</v>
      </c>
      <c r="I98">
        <v>129</v>
      </c>
    </row>
    <row r="99" spans="1:9" x14ac:dyDescent="0.2">
      <c r="A99" t="s">
        <v>523</v>
      </c>
      <c r="B99">
        <v>2034575300</v>
      </c>
      <c r="C99">
        <f t="shared" si="2"/>
        <v>2034.5753</v>
      </c>
      <c r="D99">
        <v>19981</v>
      </c>
      <c r="E99">
        <f t="shared" si="3"/>
        <v>9.8207227818011944</v>
      </c>
      <c r="F99" t="s">
        <v>317</v>
      </c>
      <c r="G99">
        <v>318</v>
      </c>
      <c r="H99" t="s">
        <v>318</v>
      </c>
      <c r="I99">
        <v>139</v>
      </c>
    </row>
    <row r="100" spans="1:9" x14ac:dyDescent="0.2">
      <c r="A100" t="s">
        <v>557</v>
      </c>
      <c r="B100">
        <v>100272607</v>
      </c>
      <c r="C100">
        <f t="shared" si="2"/>
        <v>100.27260699999999</v>
      </c>
      <c r="D100">
        <v>19983</v>
      </c>
      <c r="E100">
        <f t="shared" si="3"/>
        <v>199.28673042279635</v>
      </c>
      <c r="F100" t="s">
        <v>377</v>
      </c>
      <c r="G100">
        <v>340</v>
      </c>
      <c r="H100" t="s">
        <v>378</v>
      </c>
      <c r="I100">
        <v>118</v>
      </c>
    </row>
    <row r="101" spans="1:9" x14ac:dyDescent="0.2">
      <c r="A101" t="s">
        <v>446</v>
      </c>
      <c r="B101">
        <v>3086657325</v>
      </c>
      <c r="C101">
        <f t="shared" si="2"/>
        <v>3086.6573250000001</v>
      </c>
      <c r="D101">
        <v>19985</v>
      </c>
      <c r="E101">
        <f t="shared" si="3"/>
        <v>6.4746416254677701</v>
      </c>
      <c r="F101" t="s">
        <v>138</v>
      </c>
      <c r="G101">
        <v>300</v>
      </c>
      <c r="H101" t="s">
        <v>139</v>
      </c>
      <c r="I101">
        <v>121</v>
      </c>
    </row>
    <row r="102" spans="1:9" x14ac:dyDescent="0.2">
      <c r="A102" t="s">
        <v>446</v>
      </c>
      <c r="B102">
        <v>3086657325</v>
      </c>
      <c r="C102">
        <f t="shared" si="2"/>
        <v>3086.6573250000001</v>
      </c>
      <c r="D102">
        <v>19985</v>
      </c>
      <c r="E102">
        <f t="shared" si="3"/>
        <v>6.4746416254677701</v>
      </c>
      <c r="F102" t="s">
        <v>210</v>
      </c>
      <c r="G102">
        <v>308</v>
      </c>
      <c r="H102" t="s">
        <v>139</v>
      </c>
      <c r="I102">
        <v>129</v>
      </c>
    </row>
    <row r="103" spans="1:9" x14ac:dyDescent="0.2">
      <c r="A103" t="s">
        <v>522</v>
      </c>
      <c r="B103">
        <v>3453847770</v>
      </c>
      <c r="C103">
        <f t="shared" si="2"/>
        <v>3453.8477699999999</v>
      </c>
      <c r="D103">
        <v>20028</v>
      </c>
      <c r="E103">
        <f t="shared" si="3"/>
        <v>5.7987500705626065</v>
      </c>
      <c r="F103" t="s">
        <v>310</v>
      </c>
      <c r="G103">
        <v>318</v>
      </c>
      <c r="H103" t="s">
        <v>311</v>
      </c>
      <c r="I103">
        <v>139</v>
      </c>
    </row>
    <row r="104" spans="1:9" x14ac:dyDescent="0.2">
      <c r="A104" t="s">
        <v>521</v>
      </c>
      <c r="B104">
        <v>2306603094</v>
      </c>
      <c r="C104">
        <f t="shared" si="2"/>
        <v>2306.6030940000001</v>
      </c>
      <c r="D104">
        <v>20100</v>
      </c>
      <c r="E104">
        <f t="shared" si="3"/>
        <v>8.7141129968500763</v>
      </c>
      <c r="F104" t="s">
        <v>304</v>
      </c>
      <c r="G104">
        <v>318</v>
      </c>
      <c r="H104" t="s">
        <v>305</v>
      </c>
      <c r="I104">
        <v>139</v>
      </c>
    </row>
    <row r="105" spans="1:9" x14ac:dyDescent="0.2">
      <c r="A105" t="s">
        <v>545</v>
      </c>
      <c r="B105">
        <v>2002780556</v>
      </c>
      <c r="C105">
        <f t="shared" si="2"/>
        <v>2002.7805559999999</v>
      </c>
      <c r="D105">
        <v>20154</v>
      </c>
      <c r="E105">
        <f t="shared" si="3"/>
        <v>10.06300961911276</v>
      </c>
      <c r="F105" t="s">
        <v>366</v>
      </c>
      <c r="G105">
        <v>322</v>
      </c>
      <c r="H105" t="s">
        <v>367</v>
      </c>
      <c r="I105">
        <v>143</v>
      </c>
    </row>
    <row r="106" spans="1:9" x14ac:dyDescent="0.2">
      <c r="A106" t="s">
        <v>546</v>
      </c>
      <c r="B106">
        <v>1708105946</v>
      </c>
      <c r="C106">
        <f t="shared" si="2"/>
        <v>1708.1059459999999</v>
      </c>
      <c r="D106">
        <v>20160</v>
      </c>
      <c r="E106">
        <f t="shared" si="3"/>
        <v>11.802546585128509</v>
      </c>
      <c r="F106" t="s">
        <v>368</v>
      </c>
      <c r="G106">
        <v>325</v>
      </c>
      <c r="H106" t="s">
        <v>369</v>
      </c>
      <c r="I106">
        <v>131</v>
      </c>
    </row>
    <row r="107" spans="1:9" x14ac:dyDescent="0.2">
      <c r="A107" t="s">
        <v>490</v>
      </c>
      <c r="B107">
        <v>2626900860</v>
      </c>
      <c r="C107">
        <f t="shared" si="2"/>
        <v>2626.9008600000002</v>
      </c>
      <c r="D107">
        <v>20164</v>
      </c>
      <c r="E107">
        <f t="shared" si="3"/>
        <v>7.6759653579008686</v>
      </c>
      <c r="F107" t="s">
        <v>240</v>
      </c>
      <c r="G107">
        <v>312</v>
      </c>
      <c r="H107" t="s">
        <v>241</v>
      </c>
      <c r="I107">
        <v>133</v>
      </c>
    </row>
    <row r="108" spans="1:9" x14ac:dyDescent="0.2">
      <c r="A108" t="s">
        <v>490</v>
      </c>
      <c r="B108">
        <v>2626900860</v>
      </c>
      <c r="C108">
        <f t="shared" si="2"/>
        <v>2626.9008600000002</v>
      </c>
      <c r="D108">
        <v>20164</v>
      </c>
      <c r="E108">
        <f t="shared" si="3"/>
        <v>7.6759653579008686</v>
      </c>
      <c r="F108" t="s">
        <v>283</v>
      </c>
      <c r="G108">
        <v>316</v>
      </c>
      <c r="H108" t="s">
        <v>241</v>
      </c>
      <c r="I108">
        <v>137</v>
      </c>
    </row>
    <row r="109" spans="1:9" x14ac:dyDescent="0.2">
      <c r="A109" t="s">
        <v>527</v>
      </c>
      <c r="B109">
        <v>3061992840</v>
      </c>
      <c r="C109">
        <f t="shared" si="2"/>
        <v>3061.9928399999999</v>
      </c>
      <c r="D109">
        <v>20208</v>
      </c>
      <c r="E109">
        <f t="shared" si="3"/>
        <v>6.5996235314514973</v>
      </c>
      <c r="F109" t="s">
        <v>341</v>
      </c>
      <c r="G109">
        <v>319</v>
      </c>
      <c r="H109" t="s">
        <v>342</v>
      </c>
      <c r="I109">
        <v>142</v>
      </c>
    </row>
    <row r="110" spans="1:9" x14ac:dyDescent="0.2">
      <c r="A110" t="s">
        <v>544</v>
      </c>
      <c r="B110">
        <v>2334358650</v>
      </c>
      <c r="C110">
        <f t="shared" si="2"/>
        <v>2334.3586500000001</v>
      </c>
      <c r="D110">
        <v>20227</v>
      </c>
      <c r="E110">
        <f t="shared" si="3"/>
        <v>8.6649067400161499</v>
      </c>
      <c r="F110" t="s">
        <v>357</v>
      </c>
      <c r="G110">
        <v>321</v>
      </c>
      <c r="H110" t="s">
        <v>358</v>
      </c>
      <c r="I110">
        <v>142</v>
      </c>
    </row>
    <row r="111" spans="1:9" x14ac:dyDescent="0.2">
      <c r="A111" t="s">
        <v>508</v>
      </c>
      <c r="B111">
        <v>2087077296</v>
      </c>
      <c r="C111">
        <f t="shared" si="2"/>
        <v>2087.0772959999999</v>
      </c>
      <c r="D111">
        <v>20243</v>
      </c>
      <c r="E111">
        <f t="shared" si="3"/>
        <v>9.6992095303786012</v>
      </c>
      <c r="F111" t="s">
        <v>290</v>
      </c>
      <c r="G111">
        <v>317</v>
      </c>
      <c r="H111" t="s">
        <v>291</v>
      </c>
      <c r="I111">
        <v>138</v>
      </c>
    </row>
    <row r="112" spans="1:9" x14ac:dyDescent="0.2">
      <c r="A112" t="s">
        <v>538</v>
      </c>
      <c r="B112">
        <v>2681198719</v>
      </c>
      <c r="C112">
        <f t="shared" si="2"/>
        <v>2681.198719</v>
      </c>
      <c r="D112">
        <v>20422</v>
      </c>
      <c r="E112">
        <f t="shared" si="3"/>
        <v>7.6167424127431866</v>
      </c>
      <c r="F112" t="s">
        <v>343</v>
      </c>
      <c r="G112">
        <v>320</v>
      </c>
      <c r="H112" t="s">
        <v>344</v>
      </c>
      <c r="I112">
        <v>141</v>
      </c>
    </row>
    <row r="113" spans="1:9" x14ac:dyDescent="0.2">
      <c r="A113" t="s">
        <v>533</v>
      </c>
      <c r="B113">
        <v>2843966406</v>
      </c>
      <c r="C113">
        <f t="shared" si="2"/>
        <v>2843.966406</v>
      </c>
      <c r="D113">
        <v>20510</v>
      </c>
      <c r="E113">
        <f t="shared" si="3"/>
        <v>7.2117588860154767</v>
      </c>
      <c r="F113" t="s">
        <v>333</v>
      </c>
      <c r="G113">
        <v>319</v>
      </c>
      <c r="H113" t="s">
        <v>334</v>
      </c>
      <c r="I113">
        <v>142</v>
      </c>
    </row>
    <row r="114" spans="1:9" x14ac:dyDescent="0.2">
      <c r="A114" t="s">
        <v>532</v>
      </c>
      <c r="B114">
        <v>2390852391</v>
      </c>
      <c r="C114">
        <f t="shared" si="2"/>
        <v>2390.8523909999999</v>
      </c>
      <c r="D114">
        <v>20535</v>
      </c>
      <c r="E114">
        <f t="shared" si="3"/>
        <v>8.5889869559914622</v>
      </c>
      <c r="F114" t="s">
        <v>325</v>
      </c>
      <c r="G114">
        <v>319</v>
      </c>
      <c r="H114" t="s">
        <v>326</v>
      </c>
      <c r="I114">
        <v>140</v>
      </c>
    </row>
    <row r="115" spans="1:9" x14ac:dyDescent="0.2">
      <c r="A115" t="s">
        <v>541</v>
      </c>
      <c r="B115">
        <v>2425730029</v>
      </c>
      <c r="C115">
        <f t="shared" si="2"/>
        <v>2425.7300289999998</v>
      </c>
      <c r="D115">
        <v>20548</v>
      </c>
      <c r="E115">
        <f t="shared" si="3"/>
        <v>8.470851972126038</v>
      </c>
      <c r="F115" t="s">
        <v>359</v>
      </c>
      <c r="G115">
        <v>321</v>
      </c>
      <c r="H115" t="s">
        <v>360</v>
      </c>
      <c r="I115">
        <v>142</v>
      </c>
    </row>
    <row r="116" spans="1:9" x14ac:dyDescent="0.2">
      <c r="A116" t="s">
        <v>530</v>
      </c>
      <c r="B116">
        <v>2848246356</v>
      </c>
      <c r="C116">
        <f t="shared" si="2"/>
        <v>2848.2463560000001</v>
      </c>
      <c r="D116">
        <v>20555</v>
      </c>
      <c r="E116">
        <f t="shared" si="3"/>
        <v>7.2167212490940864</v>
      </c>
      <c r="F116" t="s">
        <v>329</v>
      </c>
      <c r="G116">
        <v>319</v>
      </c>
      <c r="H116" t="s">
        <v>330</v>
      </c>
      <c r="I116">
        <v>142</v>
      </c>
    </row>
    <row r="117" spans="1:9" x14ac:dyDescent="0.2">
      <c r="A117" t="s">
        <v>434</v>
      </c>
      <c r="B117">
        <v>3099441038</v>
      </c>
      <c r="C117">
        <f t="shared" si="2"/>
        <v>3099.4410379999999</v>
      </c>
      <c r="D117">
        <v>20596</v>
      </c>
      <c r="E117">
        <f t="shared" si="3"/>
        <v>6.645069142302555</v>
      </c>
      <c r="F117" t="s">
        <v>100</v>
      </c>
      <c r="G117">
        <v>288</v>
      </c>
      <c r="H117" t="s">
        <v>101</v>
      </c>
      <c r="I117">
        <v>108</v>
      </c>
    </row>
    <row r="118" spans="1:9" x14ac:dyDescent="0.2">
      <c r="A118" t="s">
        <v>434</v>
      </c>
      <c r="B118">
        <v>3099441038</v>
      </c>
      <c r="C118">
        <f t="shared" si="2"/>
        <v>3099.4410379999999</v>
      </c>
      <c r="D118">
        <v>20596</v>
      </c>
      <c r="E118">
        <f t="shared" si="3"/>
        <v>6.645069142302555</v>
      </c>
      <c r="F118" t="s">
        <v>270</v>
      </c>
      <c r="G118">
        <v>316</v>
      </c>
      <c r="H118" t="s">
        <v>101</v>
      </c>
      <c r="I118">
        <v>137</v>
      </c>
    </row>
    <row r="119" spans="1:9" x14ac:dyDescent="0.2">
      <c r="A119" t="s">
        <v>539</v>
      </c>
      <c r="B119">
        <v>2889614139</v>
      </c>
      <c r="C119">
        <f t="shared" si="2"/>
        <v>2889.6141389999998</v>
      </c>
      <c r="D119">
        <v>20609</v>
      </c>
      <c r="E119">
        <f t="shared" si="3"/>
        <v>7.1320941165978979</v>
      </c>
      <c r="F119" t="s">
        <v>355</v>
      </c>
      <c r="G119">
        <v>321</v>
      </c>
      <c r="H119" t="s">
        <v>356</v>
      </c>
      <c r="I119">
        <v>136</v>
      </c>
    </row>
    <row r="120" spans="1:9" x14ac:dyDescent="0.2">
      <c r="A120" t="s">
        <v>504</v>
      </c>
      <c r="B120">
        <v>2995872505</v>
      </c>
      <c r="C120">
        <f t="shared" si="2"/>
        <v>2995.8725049999998</v>
      </c>
      <c r="D120">
        <v>20617</v>
      </c>
      <c r="E120">
        <f t="shared" si="3"/>
        <v>6.8818015338072609</v>
      </c>
      <c r="F120" t="s">
        <v>273</v>
      </c>
      <c r="G120">
        <v>316</v>
      </c>
      <c r="H120" t="s">
        <v>274</v>
      </c>
      <c r="I120">
        <v>137</v>
      </c>
    </row>
    <row r="121" spans="1:9" x14ac:dyDescent="0.2">
      <c r="A121" t="s">
        <v>514</v>
      </c>
      <c r="B121">
        <v>2828015366</v>
      </c>
      <c r="C121">
        <f t="shared" si="2"/>
        <v>2828.0153660000001</v>
      </c>
      <c r="D121">
        <v>20642</v>
      </c>
      <c r="E121">
        <f t="shared" si="3"/>
        <v>7.2991116838224421</v>
      </c>
      <c r="F121" t="s">
        <v>298</v>
      </c>
      <c r="G121">
        <v>318</v>
      </c>
      <c r="H121" t="s">
        <v>299</v>
      </c>
      <c r="I121">
        <v>139</v>
      </c>
    </row>
    <row r="122" spans="1:9" x14ac:dyDescent="0.2">
      <c r="A122" t="s">
        <v>392</v>
      </c>
      <c r="B122">
        <v>471511253</v>
      </c>
      <c r="C122">
        <f t="shared" si="2"/>
        <v>471.51125300000001</v>
      </c>
      <c r="D122">
        <v>20648</v>
      </c>
      <c r="E122">
        <f t="shared" si="3"/>
        <v>43.791107568751919</v>
      </c>
      <c r="F122" t="s">
        <v>14</v>
      </c>
      <c r="G122">
        <v>201</v>
      </c>
      <c r="H122" t="s">
        <v>15</v>
      </c>
      <c r="I122">
        <v>23</v>
      </c>
    </row>
    <row r="123" spans="1:9" x14ac:dyDescent="0.2">
      <c r="A123" t="s">
        <v>524</v>
      </c>
      <c r="B123">
        <v>2922600443</v>
      </c>
      <c r="C123">
        <f t="shared" si="2"/>
        <v>2922.6004429999998</v>
      </c>
      <c r="D123">
        <v>20663</v>
      </c>
      <c r="E123">
        <f t="shared" si="3"/>
        <v>7.0700735194544011</v>
      </c>
      <c r="F123" t="s">
        <v>327</v>
      </c>
      <c r="G123">
        <v>319</v>
      </c>
      <c r="H123" t="s">
        <v>328</v>
      </c>
      <c r="I123">
        <v>142</v>
      </c>
    </row>
    <row r="124" spans="1:9" x14ac:dyDescent="0.2">
      <c r="A124" t="s">
        <v>429</v>
      </c>
      <c r="B124">
        <v>1200589847</v>
      </c>
      <c r="C124">
        <f t="shared" si="2"/>
        <v>1200.589847</v>
      </c>
      <c r="D124">
        <v>20731</v>
      </c>
      <c r="E124">
        <f t="shared" si="3"/>
        <v>17.267345756589595</v>
      </c>
      <c r="F124" t="s">
        <v>94</v>
      </c>
      <c r="G124">
        <v>287</v>
      </c>
      <c r="H124" t="s">
        <v>95</v>
      </c>
      <c r="I124">
        <v>105</v>
      </c>
    </row>
    <row r="125" spans="1:9" x14ac:dyDescent="0.2">
      <c r="A125" t="s">
        <v>497</v>
      </c>
      <c r="B125">
        <v>2577090966</v>
      </c>
      <c r="C125">
        <f t="shared" si="2"/>
        <v>2577.0909660000002</v>
      </c>
      <c r="D125">
        <v>20796</v>
      </c>
      <c r="E125">
        <f t="shared" si="3"/>
        <v>8.069563812207317</v>
      </c>
      <c r="F125" t="s">
        <v>262</v>
      </c>
      <c r="G125">
        <v>315</v>
      </c>
      <c r="H125" t="s">
        <v>263</v>
      </c>
      <c r="I125">
        <v>137</v>
      </c>
    </row>
    <row r="126" spans="1:9" x14ac:dyDescent="0.2">
      <c r="A126" t="s">
        <v>516</v>
      </c>
      <c r="B126">
        <v>2680953056</v>
      </c>
      <c r="C126">
        <f t="shared" si="2"/>
        <v>2680.9530559999998</v>
      </c>
      <c r="D126">
        <v>20842</v>
      </c>
      <c r="E126">
        <f t="shared" si="3"/>
        <v>7.7741010620664897</v>
      </c>
      <c r="F126" t="s">
        <v>308</v>
      </c>
      <c r="G126">
        <v>318</v>
      </c>
      <c r="H126" t="s">
        <v>309</v>
      </c>
      <c r="I126">
        <v>139</v>
      </c>
    </row>
    <row r="127" spans="1:9" x14ac:dyDescent="0.2">
      <c r="A127" t="s">
        <v>416</v>
      </c>
      <c r="B127">
        <v>2501895775</v>
      </c>
      <c r="C127">
        <f t="shared" si="2"/>
        <v>2501.895775</v>
      </c>
      <c r="D127">
        <v>20851</v>
      </c>
      <c r="E127">
        <f t="shared" si="3"/>
        <v>8.3340801836559315</v>
      </c>
      <c r="F127" t="s">
        <v>62</v>
      </c>
      <c r="G127">
        <v>260</v>
      </c>
      <c r="H127" t="s">
        <v>63</v>
      </c>
      <c r="I127">
        <v>50</v>
      </c>
    </row>
    <row r="128" spans="1:9" x14ac:dyDescent="0.2">
      <c r="A128" t="s">
        <v>416</v>
      </c>
      <c r="B128">
        <v>2501895775</v>
      </c>
      <c r="C128">
        <f t="shared" si="2"/>
        <v>2501.895775</v>
      </c>
      <c r="D128">
        <v>20851</v>
      </c>
      <c r="E128">
        <f t="shared" si="3"/>
        <v>8.3340801836559315</v>
      </c>
      <c r="F128" t="s">
        <v>112</v>
      </c>
      <c r="G128">
        <v>293</v>
      </c>
      <c r="H128" t="s">
        <v>63</v>
      </c>
      <c r="I128">
        <v>114</v>
      </c>
    </row>
    <row r="129" spans="1:9" x14ac:dyDescent="0.2">
      <c r="A129" t="s">
        <v>416</v>
      </c>
      <c r="B129">
        <v>2501895775</v>
      </c>
      <c r="C129">
        <f t="shared" si="2"/>
        <v>2501.895775</v>
      </c>
      <c r="D129">
        <v>20851</v>
      </c>
      <c r="E129">
        <f t="shared" si="3"/>
        <v>8.3340801836559315</v>
      </c>
      <c r="F129" t="s">
        <v>211</v>
      </c>
      <c r="G129">
        <v>308</v>
      </c>
      <c r="H129" t="s">
        <v>63</v>
      </c>
      <c r="I129">
        <v>129</v>
      </c>
    </row>
    <row r="130" spans="1:9" x14ac:dyDescent="0.2">
      <c r="A130" t="s">
        <v>416</v>
      </c>
      <c r="B130">
        <v>2501895775</v>
      </c>
      <c r="C130">
        <f t="shared" ref="C130:C193" si="4">B130/1000000</f>
        <v>2501.895775</v>
      </c>
      <c r="D130">
        <v>20851</v>
      </c>
      <c r="E130">
        <f t="shared" si="3"/>
        <v>8.3340801836559315</v>
      </c>
      <c r="F130" t="s">
        <v>255</v>
      </c>
      <c r="G130">
        <v>315</v>
      </c>
      <c r="H130" t="s">
        <v>63</v>
      </c>
      <c r="I130">
        <v>136</v>
      </c>
    </row>
    <row r="131" spans="1:9" x14ac:dyDescent="0.2">
      <c r="A131" t="s">
        <v>441</v>
      </c>
      <c r="B131">
        <v>4685923413</v>
      </c>
      <c r="C131">
        <f t="shared" si="4"/>
        <v>4685.9234130000004</v>
      </c>
      <c r="D131">
        <v>20868</v>
      </c>
      <c r="E131">
        <f t="shared" ref="E131:E194" si="5">D131/C131</f>
        <v>4.4533378292326775</v>
      </c>
      <c r="F131" t="s">
        <v>126</v>
      </c>
      <c r="G131">
        <v>298</v>
      </c>
      <c r="H131" t="s">
        <v>127</v>
      </c>
      <c r="I131">
        <v>119</v>
      </c>
    </row>
    <row r="132" spans="1:9" x14ac:dyDescent="0.2">
      <c r="A132" t="s">
        <v>480</v>
      </c>
      <c r="B132">
        <v>2440260518</v>
      </c>
      <c r="C132">
        <f t="shared" si="4"/>
        <v>2440.260518</v>
      </c>
      <c r="D132">
        <v>20913</v>
      </c>
      <c r="E132">
        <f t="shared" si="5"/>
        <v>8.5699866246821763</v>
      </c>
      <c r="F132" t="s">
        <v>207</v>
      </c>
      <c r="G132">
        <v>308</v>
      </c>
      <c r="H132" t="s">
        <v>208</v>
      </c>
      <c r="I132">
        <v>129</v>
      </c>
    </row>
    <row r="133" spans="1:9" x14ac:dyDescent="0.2">
      <c r="A133" t="s">
        <v>501</v>
      </c>
      <c r="B133">
        <v>2863848715</v>
      </c>
      <c r="C133">
        <f t="shared" si="4"/>
        <v>2863.8487150000001</v>
      </c>
      <c r="D133">
        <v>20931</v>
      </c>
      <c r="E133">
        <f t="shared" si="5"/>
        <v>7.3086961229374854</v>
      </c>
      <c r="F133" t="s">
        <v>265</v>
      </c>
      <c r="G133">
        <v>315</v>
      </c>
      <c r="H133" t="s">
        <v>266</v>
      </c>
      <c r="I133">
        <v>137</v>
      </c>
    </row>
    <row r="134" spans="1:9" x14ac:dyDescent="0.2">
      <c r="A134" t="s">
        <v>517</v>
      </c>
      <c r="B134">
        <v>2552816249</v>
      </c>
      <c r="C134">
        <f t="shared" si="4"/>
        <v>2552.816249</v>
      </c>
      <c r="D134">
        <v>21003</v>
      </c>
      <c r="E134">
        <f t="shared" si="5"/>
        <v>8.2273841715898612</v>
      </c>
      <c r="F134" t="s">
        <v>306</v>
      </c>
      <c r="G134">
        <v>318</v>
      </c>
      <c r="H134" t="s">
        <v>307</v>
      </c>
      <c r="I134">
        <v>139</v>
      </c>
    </row>
    <row r="135" spans="1:9" x14ac:dyDescent="0.2">
      <c r="A135" t="s">
        <v>542</v>
      </c>
      <c r="B135">
        <v>2506852125</v>
      </c>
      <c r="C135">
        <f t="shared" si="4"/>
        <v>2506.8521249999999</v>
      </c>
      <c r="D135">
        <v>21093</v>
      </c>
      <c r="E135">
        <f t="shared" si="5"/>
        <v>8.4141381095624066</v>
      </c>
      <c r="F135" t="s">
        <v>353</v>
      </c>
      <c r="G135">
        <v>321</v>
      </c>
      <c r="H135" t="s">
        <v>354</v>
      </c>
      <c r="I135">
        <v>142</v>
      </c>
    </row>
    <row r="136" spans="1:9" x14ac:dyDescent="0.2">
      <c r="A136" t="s">
        <v>519</v>
      </c>
      <c r="B136">
        <v>2409668595</v>
      </c>
      <c r="C136">
        <f t="shared" si="4"/>
        <v>2409.6685950000001</v>
      </c>
      <c r="D136">
        <v>21398</v>
      </c>
      <c r="E136">
        <f t="shared" si="5"/>
        <v>8.8800592929667985</v>
      </c>
      <c r="F136" t="s">
        <v>294</v>
      </c>
      <c r="G136">
        <v>318</v>
      </c>
      <c r="H136" t="s">
        <v>295</v>
      </c>
      <c r="I136">
        <v>139</v>
      </c>
    </row>
    <row r="137" spans="1:9" x14ac:dyDescent="0.2">
      <c r="A137" t="s">
        <v>460</v>
      </c>
      <c r="B137">
        <v>3005519209</v>
      </c>
      <c r="C137">
        <f t="shared" si="4"/>
        <v>3005.519209</v>
      </c>
      <c r="D137">
        <v>21421</v>
      </c>
      <c r="E137">
        <f t="shared" si="5"/>
        <v>7.1272211256727322</v>
      </c>
      <c r="F137" t="s">
        <v>177</v>
      </c>
      <c r="G137">
        <v>305</v>
      </c>
      <c r="H137" t="s">
        <v>178</v>
      </c>
      <c r="I137">
        <v>127</v>
      </c>
    </row>
    <row r="138" spans="1:9" x14ac:dyDescent="0.2">
      <c r="A138" t="s">
        <v>452</v>
      </c>
      <c r="B138">
        <v>2656168540</v>
      </c>
      <c r="C138">
        <f t="shared" si="4"/>
        <v>2656.1685400000001</v>
      </c>
      <c r="D138">
        <v>21423</v>
      </c>
      <c r="E138">
        <f t="shared" si="5"/>
        <v>8.065376755045822</v>
      </c>
      <c r="F138" t="s">
        <v>154</v>
      </c>
      <c r="G138">
        <v>302</v>
      </c>
      <c r="H138" t="s">
        <v>155</v>
      </c>
      <c r="I138">
        <v>124</v>
      </c>
    </row>
    <row r="139" spans="1:9" x14ac:dyDescent="0.2">
      <c r="A139" t="s">
        <v>495</v>
      </c>
      <c r="B139">
        <v>2654047367</v>
      </c>
      <c r="C139">
        <f t="shared" si="4"/>
        <v>2654.0473670000001</v>
      </c>
      <c r="D139">
        <v>21439</v>
      </c>
      <c r="E139">
        <f t="shared" si="5"/>
        <v>8.077851309878298</v>
      </c>
      <c r="F139" t="s">
        <v>258</v>
      </c>
      <c r="G139">
        <v>315</v>
      </c>
      <c r="H139" t="s">
        <v>259</v>
      </c>
      <c r="I139">
        <v>136</v>
      </c>
    </row>
    <row r="140" spans="1:9" x14ac:dyDescent="0.2">
      <c r="A140" t="s">
        <v>506</v>
      </c>
      <c r="B140">
        <v>3116288670</v>
      </c>
      <c r="C140">
        <f t="shared" si="4"/>
        <v>3116.2886699999999</v>
      </c>
      <c r="D140">
        <v>21490</v>
      </c>
      <c r="E140">
        <f t="shared" si="5"/>
        <v>6.8960235317352678</v>
      </c>
      <c r="F140" t="s">
        <v>279</v>
      </c>
      <c r="G140">
        <v>316</v>
      </c>
      <c r="H140" t="s">
        <v>280</v>
      </c>
      <c r="I140">
        <v>137</v>
      </c>
    </row>
    <row r="141" spans="1:9" x14ac:dyDescent="0.2">
      <c r="A141" t="s">
        <v>543</v>
      </c>
      <c r="B141">
        <v>3145520116</v>
      </c>
      <c r="C141">
        <f t="shared" si="4"/>
        <v>3145.5201160000001</v>
      </c>
      <c r="D141">
        <v>21545</v>
      </c>
      <c r="E141">
        <f t="shared" si="5"/>
        <v>6.8494236900311716</v>
      </c>
      <c r="F141" t="s">
        <v>361</v>
      </c>
      <c r="G141">
        <v>321</v>
      </c>
      <c r="H141" t="s">
        <v>362</v>
      </c>
      <c r="I141">
        <v>142</v>
      </c>
    </row>
    <row r="142" spans="1:9" x14ac:dyDescent="0.2">
      <c r="A142" t="s">
        <v>555</v>
      </c>
      <c r="B142">
        <v>2457062007</v>
      </c>
      <c r="C142">
        <f t="shared" si="4"/>
        <v>2457.062007</v>
      </c>
      <c r="D142">
        <v>21624</v>
      </c>
      <c r="E142">
        <f t="shared" si="5"/>
        <v>8.8007546974373128</v>
      </c>
      <c r="F142" t="s">
        <v>292</v>
      </c>
      <c r="G142">
        <v>318</v>
      </c>
      <c r="H142" t="s">
        <v>293</v>
      </c>
      <c r="I142">
        <v>139</v>
      </c>
    </row>
    <row r="143" spans="1:9" x14ac:dyDescent="0.2">
      <c r="A143" t="s">
        <v>518</v>
      </c>
      <c r="B143">
        <v>2443852073</v>
      </c>
      <c r="C143">
        <f t="shared" si="4"/>
        <v>2443.852073</v>
      </c>
      <c r="D143">
        <v>21632</v>
      </c>
      <c r="E143">
        <f t="shared" si="5"/>
        <v>8.8515995869771285</v>
      </c>
      <c r="F143" t="s">
        <v>312</v>
      </c>
      <c r="G143">
        <v>318</v>
      </c>
      <c r="H143" t="s">
        <v>313</v>
      </c>
      <c r="I143">
        <v>139</v>
      </c>
    </row>
    <row r="144" spans="1:9" x14ac:dyDescent="0.2">
      <c r="A144" t="s">
        <v>556</v>
      </c>
      <c r="B144">
        <v>2770669782</v>
      </c>
      <c r="C144">
        <f t="shared" si="4"/>
        <v>2770.6697819999999</v>
      </c>
      <c r="D144">
        <v>21845</v>
      </c>
      <c r="E144">
        <f t="shared" si="5"/>
        <v>7.8843751579198482</v>
      </c>
      <c r="F144" t="s">
        <v>321</v>
      </c>
      <c r="G144">
        <v>319</v>
      </c>
      <c r="H144" t="s">
        <v>322</v>
      </c>
      <c r="I144">
        <v>140</v>
      </c>
    </row>
    <row r="145" spans="1:9" x14ac:dyDescent="0.2">
      <c r="A145" t="s">
        <v>535</v>
      </c>
      <c r="B145">
        <v>3097886253</v>
      </c>
      <c r="C145">
        <f t="shared" si="4"/>
        <v>3097.8862530000001</v>
      </c>
      <c r="D145">
        <v>21890</v>
      </c>
      <c r="E145">
        <f t="shared" si="5"/>
        <v>7.0661083759294501</v>
      </c>
      <c r="F145" t="s">
        <v>351</v>
      </c>
      <c r="G145">
        <v>320</v>
      </c>
      <c r="H145" t="s">
        <v>352</v>
      </c>
      <c r="I145">
        <v>141</v>
      </c>
    </row>
    <row r="146" spans="1:9" x14ac:dyDescent="0.2">
      <c r="A146" t="s">
        <v>436</v>
      </c>
      <c r="B146">
        <v>752605561</v>
      </c>
      <c r="C146">
        <f t="shared" si="4"/>
        <v>752.60556099999997</v>
      </c>
      <c r="D146">
        <v>21902</v>
      </c>
      <c r="E146">
        <f t="shared" si="5"/>
        <v>29.101565461326693</v>
      </c>
      <c r="F146" t="s">
        <v>108</v>
      </c>
      <c r="G146">
        <v>289</v>
      </c>
      <c r="H146" t="s">
        <v>109</v>
      </c>
      <c r="I146">
        <v>50</v>
      </c>
    </row>
    <row r="147" spans="1:9" x14ac:dyDescent="0.2">
      <c r="A147" t="s">
        <v>505</v>
      </c>
      <c r="B147">
        <v>3486580222</v>
      </c>
      <c r="C147">
        <f t="shared" si="4"/>
        <v>3486.580222</v>
      </c>
      <c r="D147">
        <v>21909</v>
      </c>
      <c r="E147">
        <f t="shared" si="5"/>
        <v>6.2838078016264269</v>
      </c>
      <c r="F147" t="s">
        <v>275</v>
      </c>
      <c r="G147">
        <v>316</v>
      </c>
      <c r="H147" t="s">
        <v>276</v>
      </c>
      <c r="I147">
        <v>139</v>
      </c>
    </row>
    <row r="148" spans="1:9" x14ac:dyDescent="0.2">
      <c r="A148" t="s">
        <v>549</v>
      </c>
      <c r="B148">
        <v>108384165</v>
      </c>
      <c r="C148">
        <f t="shared" si="4"/>
        <v>108.384165</v>
      </c>
      <c r="D148">
        <v>21934</v>
      </c>
      <c r="E148">
        <f t="shared" si="5"/>
        <v>202.37273590657824</v>
      </c>
      <c r="F148" t="s">
        <v>374</v>
      </c>
      <c r="G148">
        <v>337</v>
      </c>
      <c r="H148" t="s">
        <v>375</v>
      </c>
      <c r="I148">
        <v>114</v>
      </c>
    </row>
    <row r="149" spans="1:9" x14ac:dyDescent="0.2">
      <c r="A149" t="s">
        <v>536</v>
      </c>
      <c r="B149">
        <v>2638774606</v>
      </c>
      <c r="C149">
        <f t="shared" si="4"/>
        <v>2638.7746059999999</v>
      </c>
      <c r="D149">
        <v>21964</v>
      </c>
      <c r="E149">
        <f t="shared" si="5"/>
        <v>8.3235604700979913</v>
      </c>
      <c r="F149" t="s">
        <v>347</v>
      </c>
      <c r="G149">
        <v>320</v>
      </c>
      <c r="H149" t="s">
        <v>348</v>
      </c>
      <c r="I149">
        <v>141</v>
      </c>
    </row>
    <row r="150" spans="1:9" x14ac:dyDescent="0.2">
      <c r="A150" t="s">
        <v>475</v>
      </c>
      <c r="B150">
        <v>3586166573</v>
      </c>
      <c r="C150">
        <f t="shared" si="4"/>
        <v>3586.166573</v>
      </c>
      <c r="D150">
        <v>21974</v>
      </c>
      <c r="E150">
        <f t="shared" si="5"/>
        <v>6.1274342818988741</v>
      </c>
      <c r="F150" t="s">
        <v>220</v>
      </c>
      <c r="G150">
        <v>308</v>
      </c>
      <c r="H150" t="s">
        <v>221</v>
      </c>
      <c r="I150">
        <v>129</v>
      </c>
    </row>
    <row r="151" spans="1:9" x14ac:dyDescent="0.2">
      <c r="A151" t="s">
        <v>445</v>
      </c>
      <c r="B151">
        <v>3613534470</v>
      </c>
      <c r="C151">
        <f t="shared" si="4"/>
        <v>3613.5344700000001</v>
      </c>
      <c r="D151">
        <v>22078</v>
      </c>
      <c r="E151">
        <f t="shared" si="5"/>
        <v>6.1098074982525352</v>
      </c>
      <c r="F151" t="s">
        <v>135</v>
      </c>
      <c r="G151">
        <v>300</v>
      </c>
      <c r="H151" t="s">
        <v>136</v>
      </c>
      <c r="I151">
        <v>110</v>
      </c>
    </row>
    <row r="152" spans="1:9" x14ac:dyDescent="0.2">
      <c r="A152" t="s">
        <v>509</v>
      </c>
      <c r="B152">
        <v>2512423440</v>
      </c>
      <c r="C152">
        <f t="shared" si="4"/>
        <v>2512.42344</v>
      </c>
      <c r="D152">
        <v>22089</v>
      </c>
      <c r="E152">
        <f t="shared" si="5"/>
        <v>8.7919096949676607</v>
      </c>
      <c r="F152" t="s">
        <v>288</v>
      </c>
      <c r="G152">
        <v>317</v>
      </c>
      <c r="H152" t="s">
        <v>289</v>
      </c>
      <c r="I152">
        <v>138</v>
      </c>
    </row>
    <row r="153" spans="1:9" x14ac:dyDescent="0.2">
      <c r="A153" t="s">
        <v>440</v>
      </c>
      <c r="B153">
        <v>1451283599</v>
      </c>
      <c r="C153">
        <f t="shared" si="4"/>
        <v>1451.2835990000001</v>
      </c>
      <c r="D153">
        <v>22130</v>
      </c>
      <c r="E153">
        <f t="shared" si="5"/>
        <v>15.248570310619213</v>
      </c>
      <c r="F153" t="s">
        <v>119</v>
      </c>
      <c r="G153">
        <v>297</v>
      </c>
      <c r="H153" t="s">
        <v>120</v>
      </c>
      <c r="I153">
        <v>118</v>
      </c>
    </row>
    <row r="154" spans="1:9" x14ac:dyDescent="0.2">
      <c r="A154" t="s">
        <v>440</v>
      </c>
      <c r="B154">
        <v>1451283599</v>
      </c>
      <c r="C154">
        <f t="shared" si="4"/>
        <v>1451.2835990000001</v>
      </c>
      <c r="D154">
        <v>22130</v>
      </c>
      <c r="E154">
        <f t="shared" si="5"/>
        <v>15.248570310619213</v>
      </c>
      <c r="F154" t="s">
        <v>122</v>
      </c>
      <c r="G154">
        <v>297</v>
      </c>
      <c r="H154" t="s">
        <v>120</v>
      </c>
      <c r="I154">
        <v>118</v>
      </c>
    </row>
    <row r="155" spans="1:9" x14ac:dyDescent="0.2">
      <c r="A155" t="s">
        <v>440</v>
      </c>
      <c r="B155">
        <v>1451283599</v>
      </c>
      <c r="C155">
        <f t="shared" si="4"/>
        <v>1451.2835990000001</v>
      </c>
      <c r="D155">
        <v>22130</v>
      </c>
      <c r="E155">
        <f t="shared" si="5"/>
        <v>15.248570310619213</v>
      </c>
      <c r="F155" t="s">
        <v>128</v>
      </c>
      <c r="G155">
        <v>298</v>
      </c>
      <c r="H155" t="s">
        <v>120</v>
      </c>
      <c r="I155">
        <v>118</v>
      </c>
    </row>
    <row r="156" spans="1:9" x14ac:dyDescent="0.2">
      <c r="A156" t="s">
        <v>435</v>
      </c>
      <c r="B156">
        <v>3259853530</v>
      </c>
      <c r="C156">
        <f t="shared" si="4"/>
        <v>3259.8535299999999</v>
      </c>
      <c r="D156">
        <v>22266</v>
      </c>
      <c r="E156">
        <f t="shared" si="5"/>
        <v>6.8303682343666532</v>
      </c>
      <c r="F156" t="s">
        <v>102</v>
      </c>
      <c r="G156">
        <v>288</v>
      </c>
      <c r="H156" t="s">
        <v>103</v>
      </c>
      <c r="I156">
        <v>108</v>
      </c>
    </row>
    <row r="157" spans="1:9" x14ac:dyDescent="0.2">
      <c r="A157" t="s">
        <v>435</v>
      </c>
      <c r="B157">
        <v>3259853530</v>
      </c>
      <c r="C157">
        <f t="shared" si="4"/>
        <v>3259.8535299999999</v>
      </c>
      <c r="D157">
        <v>22266</v>
      </c>
      <c r="E157">
        <f t="shared" si="5"/>
        <v>6.8303682343666532</v>
      </c>
      <c r="F157" t="s">
        <v>209</v>
      </c>
      <c r="G157">
        <v>308</v>
      </c>
      <c r="H157" t="s">
        <v>103</v>
      </c>
      <c r="I157">
        <v>129</v>
      </c>
    </row>
    <row r="158" spans="1:9" x14ac:dyDescent="0.2">
      <c r="A158" t="s">
        <v>494</v>
      </c>
      <c r="B158">
        <v>3540876381</v>
      </c>
      <c r="C158">
        <f t="shared" si="4"/>
        <v>3540.876381</v>
      </c>
      <c r="D158">
        <v>22405</v>
      </c>
      <c r="E158">
        <f t="shared" si="5"/>
        <v>6.3275295687313635</v>
      </c>
      <c r="F158" t="s">
        <v>249</v>
      </c>
      <c r="G158">
        <v>314</v>
      </c>
      <c r="H158" t="s">
        <v>250</v>
      </c>
      <c r="I158">
        <v>135</v>
      </c>
    </row>
    <row r="159" spans="1:9" x14ac:dyDescent="0.2">
      <c r="A159" t="s">
        <v>529</v>
      </c>
      <c r="B159">
        <v>3545834224</v>
      </c>
      <c r="C159">
        <f t="shared" si="4"/>
        <v>3545.8342240000002</v>
      </c>
      <c r="D159">
        <v>22676</v>
      </c>
      <c r="E159">
        <f t="shared" si="5"/>
        <v>6.3951100270050301</v>
      </c>
      <c r="F159" t="s">
        <v>335</v>
      </c>
      <c r="G159">
        <v>319</v>
      </c>
      <c r="H159" t="s">
        <v>336</v>
      </c>
      <c r="I159">
        <v>142</v>
      </c>
    </row>
    <row r="160" spans="1:9" x14ac:dyDescent="0.2">
      <c r="A160" t="s">
        <v>433</v>
      </c>
      <c r="B160">
        <v>3177739762</v>
      </c>
      <c r="C160">
        <f t="shared" si="4"/>
        <v>3177.7397620000002</v>
      </c>
      <c r="D160">
        <v>22733</v>
      </c>
      <c r="E160">
        <f t="shared" si="5"/>
        <v>7.1538268400217726</v>
      </c>
      <c r="F160" t="s">
        <v>98</v>
      </c>
      <c r="G160">
        <v>288</v>
      </c>
      <c r="H160" t="s">
        <v>99</v>
      </c>
      <c r="I160">
        <v>108</v>
      </c>
    </row>
    <row r="161" spans="1:9" x14ac:dyDescent="0.2">
      <c r="A161" t="s">
        <v>433</v>
      </c>
      <c r="B161">
        <v>3177739762</v>
      </c>
      <c r="C161">
        <f t="shared" si="4"/>
        <v>3177.7397620000002</v>
      </c>
      <c r="D161">
        <v>22733</v>
      </c>
      <c r="E161">
        <f t="shared" si="5"/>
        <v>7.1538268400217726</v>
      </c>
      <c r="F161" t="s">
        <v>246</v>
      </c>
      <c r="G161">
        <v>313</v>
      </c>
      <c r="H161" t="s">
        <v>99</v>
      </c>
      <c r="I161">
        <v>136</v>
      </c>
    </row>
    <row r="162" spans="1:9" x14ac:dyDescent="0.2">
      <c r="A162" t="s">
        <v>455</v>
      </c>
      <c r="B162">
        <v>688524871</v>
      </c>
      <c r="C162">
        <f t="shared" si="4"/>
        <v>688.52487099999996</v>
      </c>
      <c r="D162">
        <v>22784</v>
      </c>
      <c r="E162">
        <f t="shared" si="5"/>
        <v>33.091034121845105</v>
      </c>
      <c r="F162" t="s">
        <v>163</v>
      </c>
      <c r="G162">
        <v>304</v>
      </c>
      <c r="H162" t="s">
        <v>164</v>
      </c>
      <c r="I162">
        <v>125</v>
      </c>
    </row>
    <row r="163" spans="1:9" x14ac:dyDescent="0.2">
      <c r="A163" t="s">
        <v>451</v>
      </c>
      <c r="B163">
        <v>731605743</v>
      </c>
      <c r="C163">
        <f t="shared" si="4"/>
        <v>731.60574299999996</v>
      </c>
      <c r="D163">
        <v>22844</v>
      </c>
      <c r="E163">
        <f t="shared" si="5"/>
        <v>31.224467848388667</v>
      </c>
      <c r="F163" t="s">
        <v>151</v>
      </c>
      <c r="G163">
        <v>301</v>
      </c>
      <c r="H163" t="s">
        <v>152</v>
      </c>
      <c r="I163">
        <v>122</v>
      </c>
    </row>
    <row r="164" spans="1:9" x14ac:dyDescent="0.2">
      <c r="A164" t="s">
        <v>528</v>
      </c>
      <c r="B164">
        <v>3244888708</v>
      </c>
      <c r="C164">
        <f t="shared" si="4"/>
        <v>3244.888708</v>
      </c>
      <c r="D164">
        <v>22953</v>
      </c>
      <c r="E164">
        <f t="shared" si="5"/>
        <v>7.0735862044856299</v>
      </c>
      <c r="F164" t="s">
        <v>331</v>
      </c>
      <c r="G164">
        <v>319</v>
      </c>
      <c r="H164" t="s">
        <v>332</v>
      </c>
      <c r="I164">
        <v>142</v>
      </c>
    </row>
    <row r="165" spans="1:9" x14ac:dyDescent="0.2">
      <c r="A165" t="s">
        <v>496</v>
      </c>
      <c r="B165">
        <v>2366634374</v>
      </c>
      <c r="C165">
        <f t="shared" si="4"/>
        <v>2366.6343740000002</v>
      </c>
      <c r="D165">
        <v>22956</v>
      </c>
      <c r="E165">
        <f t="shared" si="5"/>
        <v>9.6998506622721763</v>
      </c>
      <c r="F165" t="s">
        <v>256</v>
      </c>
      <c r="G165">
        <v>315</v>
      </c>
      <c r="H165" t="s">
        <v>257</v>
      </c>
      <c r="I165">
        <v>136</v>
      </c>
    </row>
    <row r="166" spans="1:9" x14ac:dyDescent="0.2">
      <c r="A166" t="s">
        <v>496</v>
      </c>
      <c r="B166">
        <v>2366634374</v>
      </c>
      <c r="C166">
        <f t="shared" si="4"/>
        <v>2366.6343740000002</v>
      </c>
      <c r="D166">
        <v>22956</v>
      </c>
      <c r="E166">
        <f t="shared" si="5"/>
        <v>9.6998506622721763</v>
      </c>
      <c r="F166" t="s">
        <v>264</v>
      </c>
      <c r="G166">
        <v>315</v>
      </c>
      <c r="H166" t="s">
        <v>257</v>
      </c>
      <c r="I166">
        <v>136</v>
      </c>
    </row>
    <row r="167" spans="1:9" x14ac:dyDescent="0.2">
      <c r="A167" t="s">
        <v>457</v>
      </c>
      <c r="B167">
        <v>704304519</v>
      </c>
      <c r="C167">
        <f t="shared" si="4"/>
        <v>704.30451900000003</v>
      </c>
      <c r="D167">
        <v>23238</v>
      </c>
      <c r="E167">
        <f t="shared" si="5"/>
        <v>32.994250885958039</v>
      </c>
      <c r="F167" t="s">
        <v>161</v>
      </c>
      <c r="G167">
        <v>304</v>
      </c>
      <c r="H167" t="s">
        <v>162</v>
      </c>
      <c r="I167">
        <v>125</v>
      </c>
    </row>
    <row r="168" spans="1:9" x14ac:dyDescent="0.2">
      <c r="A168" t="s">
        <v>520</v>
      </c>
      <c r="B168">
        <v>2849581192</v>
      </c>
      <c r="C168">
        <f t="shared" si="4"/>
        <v>2849.5811920000001</v>
      </c>
      <c r="D168">
        <v>23254</v>
      </c>
      <c r="E168">
        <f t="shared" si="5"/>
        <v>8.1604974321433552</v>
      </c>
      <c r="F168" t="s">
        <v>302</v>
      </c>
      <c r="G168">
        <v>318</v>
      </c>
      <c r="H168" t="s">
        <v>303</v>
      </c>
      <c r="I168">
        <v>139</v>
      </c>
    </row>
    <row r="169" spans="1:9" x14ac:dyDescent="0.2">
      <c r="A169" t="s">
        <v>453</v>
      </c>
      <c r="B169">
        <v>1035167975</v>
      </c>
      <c r="C169">
        <f t="shared" si="4"/>
        <v>1035.1679750000001</v>
      </c>
      <c r="D169">
        <v>23277</v>
      </c>
      <c r="E169">
        <f t="shared" si="5"/>
        <v>22.48620568077369</v>
      </c>
      <c r="F169" t="s">
        <v>156</v>
      </c>
      <c r="G169">
        <v>303</v>
      </c>
      <c r="H169" t="s">
        <v>157</v>
      </c>
      <c r="I169">
        <v>121</v>
      </c>
    </row>
    <row r="170" spans="1:9" x14ac:dyDescent="0.2">
      <c r="A170" t="s">
        <v>454</v>
      </c>
      <c r="B170">
        <v>835254674</v>
      </c>
      <c r="C170">
        <f t="shared" si="4"/>
        <v>835.25467400000002</v>
      </c>
      <c r="D170">
        <v>23452</v>
      </c>
      <c r="E170">
        <f t="shared" si="5"/>
        <v>28.077663891049355</v>
      </c>
      <c r="F170" t="s">
        <v>158</v>
      </c>
      <c r="G170">
        <v>303</v>
      </c>
      <c r="H170" t="s">
        <v>159</v>
      </c>
      <c r="I170">
        <v>98</v>
      </c>
    </row>
    <row r="171" spans="1:9" x14ac:dyDescent="0.2">
      <c r="A171" t="s">
        <v>454</v>
      </c>
      <c r="B171">
        <v>835254674</v>
      </c>
      <c r="C171">
        <f t="shared" si="4"/>
        <v>835.25467400000002</v>
      </c>
      <c r="D171">
        <v>23452</v>
      </c>
      <c r="E171">
        <f t="shared" si="5"/>
        <v>28.077663891049355</v>
      </c>
      <c r="F171" t="s">
        <v>171</v>
      </c>
      <c r="G171">
        <v>305</v>
      </c>
      <c r="H171" t="s">
        <v>159</v>
      </c>
      <c r="I171">
        <v>126</v>
      </c>
    </row>
    <row r="172" spans="1:9" x14ac:dyDescent="0.2">
      <c r="A172" t="s">
        <v>428</v>
      </c>
      <c r="B172">
        <v>567401054</v>
      </c>
      <c r="C172">
        <f t="shared" si="4"/>
        <v>567.40105400000004</v>
      </c>
      <c r="D172">
        <v>23488</v>
      </c>
      <c r="E172">
        <f t="shared" si="5"/>
        <v>41.395763780163861</v>
      </c>
      <c r="F172" t="s">
        <v>91</v>
      </c>
      <c r="G172">
        <v>287</v>
      </c>
      <c r="H172" t="s">
        <v>92</v>
      </c>
      <c r="I172">
        <v>106</v>
      </c>
    </row>
    <row r="173" spans="1:9" x14ac:dyDescent="0.2">
      <c r="A173" t="s">
        <v>422</v>
      </c>
      <c r="B173">
        <v>784546363</v>
      </c>
      <c r="C173">
        <f t="shared" si="4"/>
        <v>784.54636300000004</v>
      </c>
      <c r="D173">
        <v>23537</v>
      </c>
      <c r="E173">
        <f t="shared" si="5"/>
        <v>30.000776384964261</v>
      </c>
      <c r="F173" t="s">
        <v>78</v>
      </c>
      <c r="G173">
        <v>277</v>
      </c>
      <c r="H173" t="s">
        <v>79</v>
      </c>
      <c r="I173">
        <v>98</v>
      </c>
    </row>
    <row r="174" spans="1:9" x14ac:dyDescent="0.2">
      <c r="A174" t="s">
        <v>422</v>
      </c>
      <c r="B174">
        <v>784546363</v>
      </c>
      <c r="C174">
        <f t="shared" si="4"/>
        <v>784.54636300000004</v>
      </c>
      <c r="D174">
        <v>23537</v>
      </c>
      <c r="E174">
        <f t="shared" si="5"/>
        <v>30.000776384964261</v>
      </c>
      <c r="F174" t="s">
        <v>111</v>
      </c>
      <c r="G174">
        <v>293</v>
      </c>
      <c r="H174" t="s">
        <v>79</v>
      </c>
      <c r="I174">
        <v>115</v>
      </c>
    </row>
    <row r="175" spans="1:9" x14ac:dyDescent="0.2">
      <c r="A175" t="s">
        <v>500</v>
      </c>
      <c r="B175">
        <v>555641398</v>
      </c>
      <c r="C175">
        <f t="shared" si="4"/>
        <v>555.64139799999998</v>
      </c>
      <c r="D175">
        <v>23850</v>
      </c>
      <c r="E175">
        <f t="shared" si="5"/>
        <v>42.923367635757046</v>
      </c>
      <c r="F175" t="s">
        <v>253</v>
      </c>
      <c r="G175">
        <v>315</v>
      </c>
      <c r="H175" t="s">
        <v>254</v>
      </c>
      <c r="I175">
        <v>136</v>
      </c>
    </row>
    <row r="176" spans="1:9" x14ac:dyDescent="0.2">
      <c r="A176" t="s">
        <v>500</v>
      </c>
      <c r="B176">
        <v>555641398</v>
      </c>
      <c r="C176">
        <f t="shared" si="4"/>
        <v>555.64139799999998</v>
      </c>
      <c r="D176">
        <v>23850</v>
      </c>
      <c r="E176">
        <f t="shared" si="5"/>
        <v>42.923367635757046</v>
      </c>
      <c r="F176" t="s">
        <v>320</v>
      </c>
      <c r="G176">
        <v>318</v>
      </c>
      <c r="H176" t="s">
        <v>254</v>
      </c>
      <c r="I176">
        <v>13</v>
      </c>
    </row>
    <row r="177" spans="1:9" x14ac:dyDescent="0.2">
      <c r="A177" t="s">
        <v>448</v>
      </c>
      <c r="B177">
        <v>221702752</v>
      </c>
      <c r="C177">
        <f t="shared" si="4"/>
        <v>221.702752</v>
      </c>
      <c r="D177">
        <v>24363</v>
      </c>
      <c r="E177">
        <f t="shared" si="5"/>
        <v>109.8903815140734</v>
      </c>
      <c r="F177" t="s">
        <v>144</v>
      </c>
      <c r="G177">
        <v>301</v>
      </c>
      <c r="H177" t="s">
        <v>145</v>
      </c>
      <c r="I177">
        <v>87</v>
      </c>
    </row>
    <row r="178" spans="1:9" x14ac:dyDescent="0.2">
      <c r="A178" t="s">
        <v>447</v>
      </c>
      <c r="B178">
        <v>801711499</v>
      </c>
      <c r="C178">
        <f t="shared" si="4"/>
        <v>801.711499</v>
      </c>
      <c r="D178">
        <v>25202</v>
      </c>
      <c r="E178">
        <f t="shared" si="5"/>
        <v>31.435248255058394</v>
      </c>
      <c r="F178" t="s">
        <v>147</v>
      </c>
      <c r="G178">
        <v>301</v>
      </c>
      <c r="H178" t="s">
        <v>148</v>
      </c>
      <c r="I178">
        <v>124</v>
      </c>
    </row>
    <row r="179" spans="1:9" x14ac:dyDescent="0.2">
      <c r="A179" t="s">
        <v>498</v>
      </c>
      <c r="B179">
        <v>748923461</v>
      </c>
      <c r="C179">
        <f t="shared" si="4"/>
        <v>748.92346099999997</v>
      </c>
      <c r="D179">
        <v>25355</v>
      </c>
      <c r="E179">
        <f t="shared" si="5"/>
        <v>33.855262013216596</v>
      </c>
      <c r="F179" t="s">
        <v>260</v>
      </c>
      <c r="G179">
        <v>315</v>
      </c>
      <c r="H179" t="s">
        <v>261</v>
      </c>
      <c r="I179">
        <v>95</v>
      </c>
    </row>
    <row r="180" spans="1:9" x14ac:dyDescent="0.2">
      <c r="A180" t="s">
        <v>467</v>
      </c>
      <c r="B180">
        <v>854572272</v>
      </c>
      <c r="C180">
        <f t="shared" si="4"/>
        <v>854.572272</v>
      </c>
      <c r="D180">
        <v>25386</v>
      </c>
      <c r="E180">
        <f t="shared" si="5"/>
        <v>29.706089036317341</v>
      </c>
      <c r="F180" t="s">
        <v>192</v>
      </c>
      <c r="G180">
        <v>307</v>
      </c>
      <c r="H180" t="s">
        <v>193</v>
      </c>
      <c r="I180">
        <v>130</v>
      </c>
    </row>
    <row r="181" spans="1:9" x14ac:dyDescent="0.2">
      <c r="A181" t="s">
        <v>471</v>
      </c>
      <c r="B181">
        <v>957468680</v>
      </c>
      <c r="C181">
        <f t="shared" si="4"/>
        <v>957.46867999999995</v>
      </c>
      <c r="D181">
        <v>26006</v>
      </c>
      <c r="E181">
        <f t="shared" si="5"/>
        <v>27.161201763800776</v>
      </c>
      <c r="F181" t="s">
        <v>201</v>
      </c>
      <c r="G181">
        <v>307</v>
      </c>
      <c r="H181" t="s">
        <v>202</v>
      </c>
      <c r="I181">
        <v>130</v>
      </c>
    </row>
    <row r="182" spans="1:9" x14ac:dyDescent="0.2">
      <c r="A182" t="s">
        <v>482</v>
      </c>
      <c r="B182">
        <v>130466896</v>
      </c>
      <c r="C182">
        <f t="shared" si="4"/>
        <v>130.46689599999999</v>
      </c>
      <c r="D182">
        <v>26189</v>
      </c>
      <c r="E182">
        <f t="shared" si="5"/>
        <v>200.73291235502379</v>
      </c>
      <c r="F182" t="s">
        <v>222</v>
      </c>
      <c r="G182">
        <v>309</v>
      </c>
      <c r="H182" t="s">
        <v>223</v>
      </c>
      <c r="I182">
        <v>92</v>
      </c>
    </row>
    <row r="183" spans="1:9" x14ac:dyDescent="0.2">
      <c r="A183" t="s">
        <v>482</v>
      </c>
      <c r="B183">
        <v>130466896</v>
      </c>
      <c r="C183">
        <f t="shared" si="4"/>
        <v>130.46689599999999</v>
      </c>
      <c r="D183">
        <v>26189</v>
      </c>
      <c r="E183">
        <f t="shared" si="5"/>
        <v>200.73291235502379</v>
      </c>
      <c r="F183" t="s">
        <v>376</v>
      </c>
      <c r="G183">
        <v>338</v>
      </c>
      <c r="H183" t="s">
        <v>223</v>
      </c>
      <c r="I183">
        <v>119</v>
      </c>
    </row>
    <row r="184" spans="1:9" x14ac:dyDescent="0.2">
      <c r="A184" t="s">
        <v>554</v>
      </c>
      <c r="B184">
        <v>2728206152</v>
      </c>
      <c r="C184">
        <f t="shared" si="4"/>
        <v>2728.2061520000002</v>
      </c>
      <c r="D184">
        <v>26325</v>
      </c>
      <c r="E184">
        <f t="shared" si="5"/>
        <v>9.6491975068312215</v>
      </c>
      <c r="F184" t="s">
        <v>268</v>
      </c>
      <c r="G184">
        <v>316</v>
      </c>
      <c r="H184" t="s">
        <v>269</v>
      </c>
      <c r="I184">
        <v>137</v>
      </c>
    </row>
    <row r="185" spans="1:9" x14ac:dyDescent="0.2">
      <c r="A185" t="s">
        <v>393</v>
      </c>
      <c r="B185">
        <v>2226883318</v>
      </c>
      <c r="C185">
        <f t="shared" si="4"/>
        <v>2226.8833180000001</v>
      </c>
      <c r="D185">
        <v>26700</v>
      </c>
      <c r="E185">
        <f t="shared" si="5"/>
        <v>11.989851369482484</v>
      </c>
      <c r="F185" t="s">
        <v>16</v>
      </c>
      <c r="G185">
        <v>215</v>
      </c>
      <c r="H185" t="s">
        <v>17</v>
      </c>
      <c r="I185">
        <v>21</v>
      </c>
    </row>
    <row r="186" spans="1:9" x14ac:dyDescent="0.2">
      <c r="A186" t="s">
        <v>479</v>
      </c>
      <c r="B186">
        <v>1203489213</v>
      </c>
      <c r="C186">
        <f t="shared" si="4"/>
        <v>1203.4892130000001</v>
      </c>
      <c r="D186">
        <v>26921</v>
      </c>
      <c r="E186">
        <f t="shared" si="5"/>
        <v>22.369124466759967</v>
      </c>
      <c r="F186" t="s">
        <v>216</v>
      </c>
      <c r="G186">
        <v>308</v>
      </c>
      <c r="H186" t="s">
        <v>217</v>
      </c>
      <c r="I186">
        <v>129</v>
      </c>
    </row>
    <row r="187" spans="1:9" x14ac:dyDescent="0.2">
      <c r="A187" t="s">
        <v>468</v>
      </c>
      <c r="B187">
        <v>1005558595</v>
      </c>
      <c r="C187">
        <f t="shared" si="4"/>
        <v>1005.558595</v>
      </c>
      <c r="D187">
        <v>27720</v>
      </c>
      <c r="E187">
        <f t="shared" si="5"/>
        <v>27.566767503986181</v>
      </c>
      <c r="F187" t="s">
        <v>197</v>
      </c>
      <c r="G187">
        <v>307</v>
      </c>
      <c r="H187" t="s">
        <v>198</v>
      </c>
      <c r="I187">
        <v>128</v>
      </c>
    </row>
    <row r="188" spans="1:9" x14ac:dyDescent="0.2">
      <c r="A188" t="s">
        <v>439</v>
      </c>
      <c r="B188">
        <v>1005664923</v>
      </c>
      <c r="C188">
        <f t="shared" si="4"/>
        <v>1005.664923</v>
      </c>
      <c r="D188">
        <v>29702</v>
      </c>
      <c r="E188">
        <f t="shared" si="5"/>
        <v>29.534688265148926</v>
      </c>
      <c r="F188" t="s">
        <v>117</v>
      </c>
      <c r="G188">
        <v>296</v>
      </c>
      <c r="H188" t="s">
        <v>118</v>
      </c>
      <c r="I188">
        <v>117</v>
      </c>
    </row>
    <row r="189" spans="1:9" x14ac:dyDescent="0.2">
      <c r="A189" t="s">
        <v>439</v>
      </c>
      <c r="B189">
        <v>1005664923</v>
      </c>
      <c r="C189">
        <f t="shared" si="4"/>
        <v>1005.664923</v>
      </c>
      <c r="D189">
        <v>29702</v>
      </c>
      <c r="E189">
        <f t="shared" si="5"/>
        <v>29.534688265148926</v>
      </c>
      <c r="F189" t="s">
        <v>134</v>
      </c>
      <c r="G189">
        <v>300</v>
      </c>
      <c r="H189" t="s">
        <v>118</v>
      </c>
      <c r="I189">
        <v>117</v>
      </c>
    </row>
    <row r="190" spans="1:9" x14ac:dyDescent="0.2">
      <c r="A190" t="s">
        <v>439</v>
      </c>
      <c r="B190">
        <v>1005664923</v>
      </c>
      <c r="C190">
        <f t="shared" si="4"/>
        <v>1005.664923</v>
      </c>
      <c r="D190">
        <v>29702</v>
      </c>
      <c r="E190">
        <f t="shared" si="5"/>
        <v>29.534688265148926</v>
      </c>
      <c r="F190" t="s">
        <v>196</v>
      </c>
      <c r="G190">
        <v>307</v>
      </c>
      <c r="H190" t="s">
        <v>118</v>
      </c>
      <c r="I190">
        <v>128</v>
      </c>
    </row>
    <row r="191" spans="1:9" x14ac:dyDescent="0.2">
      <c r="A191" t="s">
        <v>438</v>
      </c>
      <c r="B191">
        <v>2742451793</v>
      </c>
      <c r="C191">
        <f t="shared" si="4"/>
        <v>2742.4517930000002</v>
      </c>
      <c r="D191">
        <v>35036</v>
      </c>
      <c r="E191">
        <f t="shared" si="5"/>
        <v>12.775429668236287</v>
      </c>
      <c r="F191" t="s">
        <v>115</v>
      </c>
      <c r="G191">
        <v>296</v>
      </c>
      <c r="H191" t="s">
        <v>116</v>
      </c>
      <c r="I191">
        <v>116</v>
      </c>
    </row>
    <row r="192" spans="1:9" x14ac:dyDescent="0.2">
      <c r="A192" t="s">
        <v>438</v>
      </c>
      <c r="B192">
        <v>2742451793</v>
      </c>
      <c r="C192">
        <f t="shared" si="4"/>
        <v>2742.4517930000002</v>
      </c>
      <c r="D192">
        <v>35036</v>
      </c>
      <c r="E192">
        <f t="shared" si="5"/>
        <v>12.775429668236287</v>
      </c>
      <c r="F192" t="s">
        <v>121</v>
      </c>
      <c r="G192">
        <v>297</v>
      </c>
      <c r="H192" t="s">
        <v>116</v>
      </c>
      <c r="I192">
        <v>108</v>
      </c>
    </row>
    <row r="193" spans="1:9" x14ac:dyDescent="0.2">
      <c r="A193" t="s">
        <v>424</v>
      </c>
      <c r="B193">
        <v>2294842546</v>
      </c>
      <c r="C193">
        <f t="shared" si="4"/>
        <v>2294.8425459999999</v>
      </c>
      <c r="D193">
        <v>39549</v>
      </c>
      <c r="E193">
        <f t="shared" si="5"/>
        <v>17.23386210916102</v>
      </c>
      <c r="F193" t="s">
        <v>80</v>
      </c>
      <c r="G193">
        <v>285</v>
      </c>
      <c r="H193" t="s">
        <v>81</v>
      </c>
      <c r="I193">
        <v>106</v>
      </c>
    </row>
    <row r="194" spans="1:9" x14ac:dyDescent="0.2">
      <c r="A194" t="s">
        <v>424</v>
      </c>
      <c r="B194">
        <v>2294842546</v>
      </c>
      <c r="C194">
        <f t="shared" ref="C194:C209" si="6">B194/1000000</f>
        <v>2294.8425459999999</v>
      </c>
      <c r="D194">
        <v>39549</v>
      </c>
      <c r="E194">
        <f t="shared" si="5"/>
        <v>17.23386210916102</v>
      </c>
      <c r="F194" t="s">
        <v>123</v>
      </c>
      <c r="G194">
        <v>298</v>
      </c>
      <c r="H194" t="s">
        <v>81</v>
      </c>
      <c r="I194">
        <v>118</v>
      </c>
    </row>
    <row r="195" spans="1:9" x14ac:dyDescent="0.2">
      <c r="A195" t="s">
        <v>424</v>
      </c>
      <c r="B195">
        <v>2294842546</v>
      </c>
      <c r="C195">
        <f t="shared" si="6"/>
        <v>2294.8425459999999</v>
      </c>
      <c r="D195">
        <v>39549</v>
      </c>
      <c r="E195">
        <f t="shared" ref="E195:E209" si="7">D195/C195</f>
        <v>17.23386210916102</v>
      </c>
      <c r="F195" t="s">
        <v>137</v>
      </c>
      <c r="G195">
        <v>300</v>
      </c>
      <c r="H195" t="s">
        <v>81</v>
      </c>
      <c r="I195">
        <v>119</v>
      </c>
    </row>
    <row r="196" spans="1:9" x14ac:dyDescent="0.2">
      <c r="A196" t="s">
        <v>425</v>
      </c>
      <c r="B196">
        <v>2375894934</v>
      </c>
      <c r="C196">
        <f t="shared" si="6"/>
        <v>2375.8949339999999</v>
      </c>
      <c r="D196">
        <v>41344</v>
      </c>
      <c r="E196">
        <f t="shared" si="7"/>
        <v>17.401442887204709</v>
      </c>
      <c r="F196" t="s">
        <v>84</v>
      </c>
      <c r="G196">
        <v>285</v>
      </c>
      <c r="H196" t="s">
        <v>85</v>
      </c>
      <c r="I196">
        <v>106</v>
      </c>
    </row>
    <row r="197" spans="1:9" x14ac:dyDescent="0.2">
      <c r="A197" t="s">
        <v>426</v>
      </c>
      <c r="B197">
        <v>2341671972</v>
      </c>
      <c r="C197">
        <f t="shared" si="6"/>
        <v>2341.6719720000001</v>
      </c>
      <c r="D197">
        <v>42080</v>
      </c>
      <c r="E197">
        <f t="shared" si="7"/>
        <v>17.970066048174914</v>
      </c>
      <c r="F197" t="s">
        <v>86</v>
      </c>
      <c r="G197">
        <v>285</v>
      </c>
      <c r="H197" t="s">
        <v>87</v>
      </c>
      <c r="I197">
        <v>105</v>
      </c>
    </row>
    <row r="198" spans="1:9" x14ac:dyDescent="0.2">
      <c r="A198" t="s">
        <v>426</v>
      </c>
      <c r="B198">
        <v>2341671972</v>
      </c>
      <c r="C198">
        <f t="shared" si="6"/>
        <v>2341.6719720000001</v>
      </c>
      <c r="D198">
        <v>42080</v>
      </c>
      <c r="E198">
        <f t="shared" si="7"/>
        <v>17.970066048174914</v>
      </c>
      <c r="F198" t="s">
        <v>93</v>
      </c>
      <c r="G198">
        <v>287</v>
      </c>
      <c r="H198" t="s">
        <v>87</v>
      </c>
      <c r="I198">
        <v>108</v>
      </c>
    </row>
    <row r="199" spans="1:9" x14ac:dyDescent="0.2">
      <c r="A199" t="s">
        <v>426</v>
      </c>
      <c r="B199">
        <v>2341671972</v>
      </c>
      <c r="C199">
        <f t="shared" si="6"/>
        <v>2341.6719720000001</v>
      </c>
      <c r="D199">
        <v>42080</v>
      </c>
      <c r="E199">
        <f t="shared" si="7"/>
        <v>17.970066048174914</v>
      </c>
      <c r="F199" t="s">
        <v>130</v>
      </c>
      <c r="G199">
        <v>299</v>
      </c>
      <c r="H199" t="s">
        <v>87</v>
      </c>
      <c r="I199">
        <v>119</v>
      </c>
    </row>
    <row r="200" spans="1:9" x14ac:dyDescent="0.2">
      <c r="A200" t="s">
        <v>426</v>
      </c>
      <c r="B200">
        <v>2341671972</v>
      </c>
      <c r="C200">
        <f t="shared" si="6"/>
        <v>2341.6719720000001</v>
      </c>
      <c r="D200">
        <v>42080</v>
      </c>
      <c r="E200">
        <f t="shared" si="7"/>
        <v>17.970066048174914</v>
      </c>
      <c r="F200" t="s">
        <v>133</v>
      </c>
      <c r="G200">
        <v>300</v>
      </c>
      <c r="H200" t="s">
        <v>87</v>
      </c>
      <c r="I200">
        <v>120</v>
      </c>
    </row>
    <row r="201" spans="1:9" x14ac:dyDescent="0.2">
      <c r="A201" t="s">
        <v>426</v>
      </c>
      <c r="B201">
        <v>2341671972</v>
      </c>
      <c r="C201">
        <f t="shared" si="6"/>
        <v>2341.6719720000001</v>
      </c>
      <c r="D201">
        <v>42080</v>
      </c>
      <c r="E201">
        <f t="shared" si="7"/>
        <v>17.970066048174914</v>
      </c>
      <c r="F201" t="s">
        <v>146</v>
      </c>
      <c r="G201">
        <v>301</v>
      </c>
      <c r="H201" t="s">
        <v>87</v>
      </c>
      <c r="I201">
        <v>120</v>
      </c>
    </row>
    <row r="202" spans="1:9" x14ac:dyDescent="0.2">
      <c r="A202" t="s">
        <v>423</v>
      </c>
      <c r="B202">
        <v>2371863509</v>
      </c>
      <c r="C202">
        <f t="shared" si="6"/>
        <v>2371.8635089999998</v>
      </c>
      <c r="D202">
        <v>42405</v>
      </c>
      <c r="E202">
        <f t="shared" si="7"/>
        <v>17.878347484623326</v>
      </c>
      <c r="F202" t="s">
        <v>82</v>
      </c>
      <c r="G202">
        <v>285</v>
      </c>
      <c r="H202" t="s">
        <v>83</v>
      </c>
      <c r="I202">
        <v>105</v>
      </c>
    </row>
    <row r="203" spans="1:9" x14ac:dyDescent="0.2">
      <c r="A203" t="s">
        <v>423</v>
      </c>
      <c r="B203">
        <v>2371863509</v>
      </c>
      <c r="C203">
        <f t="shared" si="6"/>
        <v>2371.8635089999998</v>
      </c>
      <c r="D203">
        <v>42405</v>
      </c>
      <c r="E203">
        <f t="shared" si="7"/>
        <v>17.878347484623326</v>
      </c>
      <c r="F203" t="s">
        <v>90</v>
      </c>
      <c r="G203">
        <v>286</v>
      </c>
      <c r="H203" t="s">
        <v>83</v>
      </c>
      <c r="I203">
        <v>107</v>
      </c>
    </row>
    <row r="204" spans="1:9" x14ac:dyDescent="0.2">
      <c r="A204" t="s">
        <v>423</v>
      </c>
      <c r="B204">
        <v>2371863509</v>
      </c>
      <c r="C204">
        <f t="shared" si="6"/>
        <v>2371.8635089999998</v>
      </c>
      <c r="D204">
        <v>42405</v>
      </c>
      <c r="E204">
        <f t="shared" si="7"/>
        <v>17.878347484623326</v>
      </c>
      <c r="F204" t="s">
        <v>129</v>
      </c>
      <c r="G204">
        <v>299</v>
      </c>
      <c r="H204" t="s">
        <v>83</v>
      </c>
      <c r="I204">
        <v>119</v>
      </c>
    </row>
    <row r="205" spans="1:9" x14ac:dyDescent="0.2">
      <c r="A205" t="s">
        <v>423</v>
      </c>
      <c r="B205">
        <v>2371863509</v>
      </c>
      <c r="C205">
        <f t="shared" si="6"/>
        <v>2371.8635089999998</v>
      </c>
      <c r="D205">
        <v>42405</v>
      </c>
      <c r="E205">
        <f t="shared" si="7"/>
        <v>17.878347484623326</v>
      </c>
      <c r="F205" t="s">
        <v>153</v>
      </c>
      <c r="G205">
        <v>301</v>
      </c>
      <c r="H205" t="s">
        <v>83</v>
      </c>
      <c r="I205">
        <v>122</v>
      </c>
    </row>
    <row r="206" spans="1:9" x14ac:dyDescent="0.2">
      <c r="A206" t="s">
        <v>423</v>
      </c>
      <c r="B206">
        <v>2371863509</v>
      </c>
      <c r="C206">
        <f t="shared" si="6"/>
        <v>2371.8635089999998</v>
      </c>
      <c r="D206">
        <v>42405</v>
      </c>
      <c r="E206">
        <f t="shared" si="7"/>
        <v>17.878347484623326</v>
      </c>
      <c r="F206" t="s">
        <v>160</v>
      </c>
      <c r="G206">
        <v>303</v>
      </c>
      <c r="H206" t="s">
        <v>83</v>
      </c>
      <c r="I206">
        <v>122</v>
      </c>
    </row>
    <row r="207" spans="1:9" x14ac:dyDescent="0.2">
      <c r="A207" t="s">
        <v>443</v>
      </c>
      <c r="B207">
        <v>2756584103</v>
      </c>
      <c r="C207">
        <f t="shared" si="6"/>
        <v>2756.5841030000001</v>
      </c>
      <c r="D207">
        <v>43157</v>
      </c>
      <c r="E207">
        <f t="shared" si="7"/>
        <v>15.655970718626754</v>
      </c>
      <c r="F207" t="s">
        <v>131</v>
      </c>
      <c r="G207">
        <v>299</v>
      </c>
      <c r="H207" t="s">
        <v>132</v>
      </c>
      <c r="I207">
        <v>120</v>
      </c>
    </row>
    <row r="208" spans="1:9" x14ac:dyDescent="0.2">
      <c r="A208" t="s">
        <v>431</v>
      </c>
      <c r="B208">
        <v>1655769822</v>
      </c>
      <c r="C208">
        <f t="shared" si="6"/>
        <v>1655.769822</v>
      </c>
      <c r="D208">
        <v>44364</v>
      </c>
      <c r="E208">
        <f t="shared" si="7"/>
        <v>26.793579282905906</v>
      </c>
      <c r="F208" t="s">
        <v>96</v>
      </c>
      <c r="G208">
        <v>288</v>
      </c>
      <c r="H208" t="s">
        <v>97</v>
      </c>
      <c r="I208">
        <v>109</v>
      </c>
    </row>
    <row r="209" spans="1:9" x14ac:dyDescent="0.2">
      <c r="A209" t="s">
        <v>432</v>
      </c>
      <c r="B209">
        <v>1750271176</v>
      </c>
      <c r="C209">
        <f t="shared" si="6"/>
        <v>1750.271176</v>
      </c>
      <c r="D209">
        <v>46084</v>
      </c>
      <c r="E209">
        <f t="shared" si="7"/>
        <v>26.329634305764287</v>
      </c>
      <c r="F209" t="s">
        <v>106</v>
      </c>
      <c r="G209">
        <v>288</v>
      </c>
      <c r="H209" t="s">
        <v>107</v>
      </c>
      <c r="I209">
        <v>107</v>
      </c>
    </row>
    <row r="256" spans="4:4" x14ac:dyDescent="0.2">
      <c r="D256" t="s">
        <v>5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ding_gene_den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ycui@student.ubc.ca</dc:creator>
  <cp:lastModifiedBy>jycui@student.ubc.ca</cp:lastModifiedBy>
  <dcterms:created xsi:type="dcterms:W3CDTF">2025-08-03T15:40:57Z</dcterms:created>
  <dcterms:modified xsi:type="dcterms:W3CDTF">2025-10-03T20:12:53Z</dcterms:modified>
</cp:coreProperties>
</file>